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rgitschilling/Desktop/Buck_work/manuscripts/z_submitted/0_2024_Charlie_Imaging/1_2025_0507_revision/Bone Research Review/"/>
    </mc:Choice>
  </mc:AlternateContent>
  <xr:revisionPtr revIDLastSave="0" documentId="13_ncr:1_{E78E84DD-2A8E-6346-8619-248340AC8A33}" xr6:coauthVersionLast="47" xr6:coauthVersionMax="47" xr10:uidLastSave="{00000000-0000-0000-0000-000000000000}"/>
  <bookViews>
    <workbookView xWindow="-33640" yWindow="-3200" windowWidth="26880" windowHeight="14660" activeTab="2" xr2:uid="{C3EBD853-02BE-4E68-AB39-1638394CE9EB}"/>
  </bookViews>
  <sheets>
    <sheet name="All" sheetId="1" r:id="rId1"/>
    <sheet name="OA_Med_vs_CAD_Med" sheetId="2" r:id="rId2"/>
    <sheet name="OA_Med_vs_Lat" sheetId="3" r:id="rId3"/>
  </sheets>
  <definedNames>
    <definedName name="_xlnm._FilterDatabase" localSheetId="0" hidden="1">All!$A$7:$N$62</definedName>
    <definedName name="_xlnm._FilterDatabase" localSheetId="1" hidden="1">OA_Med_vs_CAD_Med!$A$8:$H$38</definedName>
    <definedName name="_xlnm._FilterDatabase" localSheetId="2" hidden="1">OA_Med_vs_Lat!$A$8:$I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3" l="1"/>
  <c r="F44" i="3" s="1"/>
  <c r="E43" i="3"/>
  <c r="F43" i="3" s="1"/>
  <c r="E42" i="3"/>
  <c r="F42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1" i="3"/>
  <c r="F11" i="3" s="1"/>
  <c r="E10" i="3"/>
  <c r="F10" i="3" s="1"/>
  <c r="E9" i="3"/>
  <c r="F9" i="3" s="1"/>
  <c r="E41" i="2"/>
  <c r="F41" i="2" s="1"/>
  <c r="E40" i="2"/>
  <c r="F40" i="2" s="1"/>
  <c r="E39" i="2"/>
  <c r="F39" i="2" s="1"/>
  <c r="E38" i="2"/>
  <c r="F38" i="2" s="1"/>
  <c r="E36" i="2"/>
  <c r="F36" i="2" s="1"/>
  <c r="E35" i="2"/>
  <c r="F35" i="2" s="1"/>
  <c r="E34" i="2"/>
  <c r="F34" i="2" s="1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E13" i="2"/>
  <c r="F13" i="2" s="1"/>
  <c r="E12" i="2"/>
  <c r="F12" i="2" s="1"/>
  <c r="E11" i="2"/>
  <c r="F11" i="2" s="1"/>
  <c r="E10" i="2"/>
  <c r="F10" i="2" s="1"/>
  <c r="E9" i="2"/>
  <c r="F9" i="2" s="1"/>
  <c r="E56" i="1"/>
  <c r="F56" i="1" s="1"/>
  <c r="E55" i="1"/>
  <c r="F55" i="1" s="1"/>
  <c r="E54" i="1"/>
  <c r="F54" i="1" s="1"/>
  <c r="E52" i="1"/>
  <c r="F52" i="1" s="1"/>
  <c r="E51" i="1"/>
  <c r="F51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0" i="1"/>
  <c r="F40" i="1" s="1"/>
  <c r="E39" i="1"/>
  <c r="F39" i="1" s="1"/>
  <c r="E38" i="1"/>
  <c r="F38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2" i="1"/>
  <c r="F12" i="1" s="1"/>
  <c r="E11" i="1"/>
  <c r="F11" i="1" s="1"/>
  <c r="E10" i="1"/>
  <c r="F10" i="1" s="1"/>
  <c r="E9" i="1"/>
  <c r="F9" i="1" s="1"/>
  <c r="E8" i="1"/>
  <c r="F8" i="1" s="1"/>
</calcChain>
</file>

<file path=xl/sharedStrings.xml><?xml version="1.0" encoding="utf-8"?>
<sst xmlns="http://schemas.openxmlformats.org/spreadsheetml/2006/main" count="673" uniqueCount="156">
  <si>
    <r>
      <rPr>
        <b/>
        <sz val="11"/>
        <color theme="1"/>
        <rFont val="Calibri"/>
        <family val="2"/>
        <scheme val="minor"/>
      </rPr>
      <t xml:space="preserve">34 </t>
    </r>
    <r>
      <rPr>
        <sz val="11"/>
        <color theme="1"/>
        <rFont val="Calibri"/>
        <family val="2"/>
        <scheme val="minor"/>
      </rPr>
      <t>features found from OA Lateral vs OA medial comparison</t>
    </r>
  </si>
  <si>
    <t>Candidate m/z</t>
  </si>
  <si>
    <t>Mass Difference (m/z)</t>
  </si>
  <si>
    <t>Database Sequence</t>
  </si>
  <si>
    <t>Both</t>
  </si>
  <si>
    <t>FVLDTSES</t>
  </si>
  <si>
    <t>COL6A1</t>
  </si>
  <si>
    <t>GPAGERGEQ</t>
  </si>
  <si>
    <t>COL1A1</t>
  </si>
  <si>
    <t>COL3A1</t>
  </si>
  <si>
    <t>GERGLHGEF</t>
  </si>
  <si>
    <t>COL1A2</t>
  </si>
  <si>
    <t>GPGGYPGGIHE</t>
  </si>
  <si>
    <t>KRT2</t>
  </si>
  <si>
    <t>GPLGIAGITGAR</t>
  </si>
  <si>
    <t>PLGIAGITGARG</t>
  </si>
  <si>
    <t>GPVGRTGEVGAV</t>
  </si>
  <si>
    <t>SGLDGAKGDAGPA</t>
  </si>
  <si>
    <t>GPAGERGEQGPA</t>
  </si>
  <si>
    <t>OA_Lat_Vs_Med</t>
  </si>
  <si>
    <t>GKSGDRGETGPA</t>
  </si>
  <si>
    <t>GPRGRTGDAGPV</t>
  </si>
  <si>
    <t>COL14A1</t>
  </si>
  <si>
    <t>WTVPEGQFDT</t>
  </si>
  <si>
    <t>TENX</t>
  </si>
  <si>
    <t>COL5A1</t>
  </si>
  <si>
    <t>PAGARGSDGSVGPV</t>
  </si>
  <si>
    <t>GPAGARGNDGATGAA</t>
  </si>
  <si>
    <t>GPAGATGDRGEAGAA</t>
  </si>
  <si>
    <t>GARGSDGSVGPVGPA</t>
  </si>
  <si>
    <t>GPAGARGSDGSVGPV</t>
  </si>
  <si>
    <t>LLVVYPWTQRF</t>
  </si>
  <si>
    <t>LNSYMNKQDVVNA</t>
  </si>
  <si>
    <t>COL6A3</t>
  </si>
  <si>
    <t>VAQYSDDVKVESR</t>
  </si>
  <si>
    <t>FN1</t>
  </si>
  <si>
    <t>ASPN</t>
  </si>
  <si>
    <t>VAVVQYSDRTRPEFY</t>
  </si>
  <si>
    <t>no match</t>
  </si>
  <si>
    <r>
      <t>IAGQRGVVGL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QGIAGQRGVVGL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VGAAGATGARGLVGE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EIGLDGLDGEDGDKGLP</t>
    </r>
    <r>
      <rPr>
        <vertAlign val="superscript"/>
        <sz val="11"/>
        <color theme="1"/>
        <rFont val="Calibri"/>
        <family val="2"/>
        <scheme val="minor"/>
      </rPr>
      <t>(ox)</t>
    </r>
  </si>
  <si>
    <t>Mass Difference (PPM)</t>
  </si>
  <si>
    <t>Database m/z</t>
  </si>
  <si>
    <t xml:space="preserve"> Protein ID</t>
  </si>
  <si>
    <t>P_val OA Med to CAD Med</t>
  </si>
  <si>
    <t>P_val OA Med to OA Lat</t>
  </si>
  <si>
    <t>Identified In</t>
  </si>
  <si>
    <t>OA_Vs_CAD</t>
  </si>
  <si>
    <r>
      <t>GQRGE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PQ</t>
    </r>
  </si>
  <si>
    <r>
      <t>GARGL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TAGL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AEGS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RDGS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EQGV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DLGA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SGREGA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AGPSGESR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S</t>
    </r>
  </si>
  <si>
    <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SAGFDF</t>
    </r>
  </si>
  <si>
    <r>
      <t>GARGQAGVM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F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RGPN</t>
    </r>
    <r>
      <rPr>
        <vertAlign val="superscript"/>
        <sz val="11"/>
        <color theme="1"/>
        <rFont val="Calibri"/>
        <family val="2"/>
        <scheme val="minor"/>
      </rPr>
      <t>(de)</t>
    </r>
    <r>
      <rPr>
        <sz val="11"/>
        <color theme="1"/>
        <rFont val="Calibri"/>
        <family val="2"/>
        <scheme val="minor"/>
      </rPr>
      <t>GPQ</t>
    </r>
  </si>
  <si>
    <r>
      <t>GADGS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KDGVRG</t>
    </r>
  </si>
  <si>
    <r>
      <t>GL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RGR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A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AGEVGK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RG</t>
    </r>
  </si>
  <si>
    <r>
      <t>G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SAGFDFS</t>
    </r>
  </si>
  <si>
    <r>
      <t>GS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AGR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AGL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LRGEIGN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RDGAR</t>
    </r>
  </si>
  <si>
    <r>
      <t>GPIGNVGA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AKGARGSA</t>
    </r>
  </si>
  <si>
    <r>
      <t>VREEVVTVGN</t>
    </r>
    <r>
      <rPr>
        <vertAlign val="superscript"/>
        <sz val="11"/>
        <color theme="1"/>
        <rFont val="Calibri"/>
        <family val="2"/>
        <scheme val="minor"/>
      </rPr>
      <t>(de)</t>
    </r>
    <r>
      <rPr>
        <sz val="11"/>
        <color theme="1"/>
        <rFont val="Calibri"/>
        <family val="2"/>
        <scheme val="minor"/>
      </rPr>
      <t>SVNEG</t>
    </r>
  </si>
  <si>
    <r>
      <t>ANPLDNN</t>
    </r>
    <r>
      <rPr>
        <vertAlign val="superscript"/>
        <sz val="11"/>
        <color theme="1"/>
        <rFont val="Calibri"/>
        <family val="2"/>
        <scheme val="minor"/>
      </rPr>
      <t>(de)</t>
    </r>
    <r>
      <rPr>
        <sz val="11"/>
        <color theme="1"/>
        <rFont val="Calibri"/>
        <family val="2"/>
        <scheme val="minor"/>
      </rPr>
      <t>GIEPGAFEG</t>
    </r>
  </si>
  <si>
    <r>
      <t>GE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AN</t>
    </r>
    <r>
      <rPr>
        <vertAlign val="superscript"/>
        <sz val="11"/>
        <color theme="1"/>
        <rFont val="Calibri"/>
        <family val="2"/>
        <scheme val="minor"/>
      </rPr>
      <t>(de)</t>
    </r>
    <r>
      <rPr>
        <sz val="11"/>
        <color theme="1"/>
        <rFont val="Calibri"/>
        <family val="2"/>
        <scheme val="minor"/>
      </rPr>
      <t>GL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AAGERGA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RDGN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NDG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PGRDGQ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rPr>
        <b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 xml:space="preserve"> features have IDs out of 34</t>
    </r>
  </si>
  <si>
    <r>
      <rPr>
        <b/>
        <sz val="11"/>
        <color theme="1"/>
        <rFont val="Calibri"/>
        <family val="2"/>
        <scheme val="minor"/>
      </rPr>
      <t xml:space="preserve">7 </t>
    </r>
    <r>
      <rPr>
        <sz val="11"/>
        <color theme="1"/>
        <rFont val="Calibri"/>
        <family val="2"/>
        <scheme val="minor"/>
      </rPr>
      <t>features are not confidently annotated</t>
    </r>
  </si>
  <si>
    <t>OA Med to CAD Med</t>
  </si>
  <si>
    <r>
      <rPr>
        <b/>
        <sz val="11"/>
        <color theme="1"/>
        <rFont val="Calibri"/>
        <family val="2"/>
        <scheme val="minor"/>
      </rPr>
      <t xml:space="preserve">29 </t>
    </r>
    <r>
      <rPr>
        <sz val="11"/>
        <color theme="1"/>
        <rFont val="Calibri"/>
        <family val="2"/>
        <scheme val="minor"/>
      </rPr>
      <t>features found from OA medial vs CAD medial comparison</t>
    </r>
  </si>
  <si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 xml:space="preserve"> features have IDs out of 29 within 2 mDa error</t>
    </r>
  </si>
  <si>
    <r>
      <rPr>
        <b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features are not confidently annotated</t>
    </r>
  </si>
  <si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andidates meet comparison significance (p &lt; 0.05) in t-test at N=4 for OA Medial vs CAD Medial</t>
    </r>
  </si>
  <si>
    <r>
      <rPr>
        <b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 xml:space="preserve"> candidates meet chort comparison significance in t-test at N=4</t>
    </r>
  </si>
  <si>
    <r>
      <t xml:space="preserve">19 </t>
    </r>
    <r>
      <rPr>
        <sz val="11"/>
        <color theme="1"/>
        <rFont val="Calibri"/>
        <family val="2"/>
        <scheme val="minor"/>
      </rPr>
      <t>features identified in both comparisons</t>
    </r>
  </si>
  <si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additional candidates trend towards significance ( 0.1 &gt; p &gt; 0.05) in cohort comparison in t-test at N=4 </t>
    </r>
  </si>
  <si>
    <t>OA Lat to OA Med</t>
  </si>
  <si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additional candidates trend towards significance ( 0.1 &gt; p &gt; 0.05) in cohort comparison in t-test at N=4 </t>
    </r>
  </si>
  <si>
    <r>
      <rPr>
        <b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 xml:space="preserve"> total Candidate m/z features found using ROC curve analysis in SCILS</t>
    </r>
  </si>
  <si>
    <t>Unmodified Database Sequence</t>
  </si>
  <si>
    <t>GQRGEPGPQ</t>
  </si>
  <si>
    <t>IAGQRGVVGLP</t>
  </si>
  <si>
    <t>GARGLPGTAGLP</t>
  </si>
  <si>
    <t>GAEGSPGRDGSP</t>
  </si>
  <si>
    <t>GEQGVPGDLGAP</t>
  </si>
  <si>
    <t>GPPGESGREGAP</t>
  </si>
  <si>
    <t>GPAGPSGESRPGS</t>
  </si>
  <si>
    <t>GPPGPPSAGFDF</t>
  </si>
  <si>
    <t>GARGQAGVMGFP</t>
  </si>
  <si>
    <t>GPPGERGPNGPQ</t>
  </si>
  <si>
    <t>GADGSPGKDGVRG</t>
  </si>
  <si>
    <t>GLPGERGRPGAP</t>
  </si>
  <si>
    <t>GPAGEVGKPGERG</t>
  </si>
  <si>
    <t>GPPGPPSAGFDFS</t>
  </si>
  <si>
    <t>GSPGEAGRPGEAGLP</t>
  </si>
  <si>
    <t>GPQGIAGQRGVVGLP</t>
  </si>
  <si>
    <t>GLRGEIGNPGRDGAR</t>
  </si>
  <si>
    <t>GPVGAAGATGARGLVGEP</t>
  </si>
  <si>
    <t>GPIGNVGAPGAKGARGSA</t>
  </si>
  <si>
    <t>VREEVVTVGNSVNEG</t>
  </si>
  <si>
    <t>ANPLDNNGIEPGAFEG</t>
  </si>
  <si>
    <t>GEPGANGLPGAAGERGAP</t>
  </si>
  <si>
    <t>GEIGLDGLDGEDGDKGLP</t>
  </si>
  <si>
    <t>GRDGNPGNDGPPGRDGQP</t>
  </si>
  <si>
    <t>PTM Site Probability</t>
  </si>
  <si>
    <t>IAGQRGVVGLP(1)</t>
  </si>
  <si>
    <t>GARGLP(1)GTAGLP(1)</t>
  </si>
  <si>
    <t>GP(0)P(1)GESGREGAP(1)</t>
  </si>
  <si>
    <t>GP(0.006)P(0.993)GP(0.07)P(0.93)SAGFDF</t>
  </si>
  <si>
    <t>GARGQAGVM(1)GFP(1)</t>
  </si>
  <si>
    <t>GADGSP(1)GKDGVRG</t>
  </si>
  <si>
    <t>GLP(1)GERGRP(1)GAP(1)</t>
  </si>
  <si>
    <t>GPAGEVGKP(1)GERG</t>
  </si>
  <si>
    <t>GP(0.995)P(0.982)GP(0.141)P(0.881)SAGFDFS</t>
  </si>
  <si>
    <r>
      <t>GSP</t>
    </r>
    <r>
      <rPr>
        <sz val="11"/>
        <color theme="1"/>
        <rFont val="Calibri"/>
        <family val="2"/>
        <scheme val="minor"/>
      </rPr>
      <t>(1)GEAGRP(1)GEAGLP(1)</t>
    </r>
  </si>
  <si>
    <r>
      <t>GLRGEIGNP</t>
    </r>
    <r>
      <rPr>
        <sz val="11"/>
        <color theme="1"/>
        <rFont val="Calibri"/>
        <family val="2"/>
        <scheme val="minor"/>
      </rPr>
      <t>(1)GRDGAR</t>
    </r>
  </si>
  <si>
    <t>GP(0)IGNVGAP(1)GAKGARGSA</t>
  </si>
  <si>
    <t>GP(0)VGAAGATGARGLVGEP(1)</t>
  </si>
  <si>
    <r>
      <t>GEP</t>
    </r>
    <r>
      <rPr>
        <sz val="11"/>
        <color theme="1"/>
        <rFont val="Calibri"/>
        <family val="2"/>
        <scheme val="minor"/>
      </rPr>
      <t>(1)GAN(1)GLP(1)GAAGERGAP(1)</t>
    </r>
  </si>
  <si>
    <t>GEIGLDGLDGEDGDKGLP(1)</t>
  </si>
  <si>
    <t>GRDGNP(1)GNDGP(0.501)P(0.501)GRDGQP(0.998)</t>
  </si>
  <si>
    <t>GQRGEP(1)GP(0)Q</t>
  </si>
  <si>
    <r>
      <t>GAEGSP</t>
    </r>
    <r>
      <rPr>
        <sz val="11"/>
        <color theme="1"/>
        <rFont val="Calibri"/>
        <family val="2"/>
        <scheme val="minor"/>
      </rPr>
      <t>(1)GRDGSP(1)</t>
    </r>
  </si>
  <si>
    <r>
      <t>GEQGVP</t>
    </r>
    <r>
      <rPr>
        <sz val="11"/>
        <color theme="1"/>
        <rFont val="Calibri"/>
        <family val="2"/>
        <scheme val="minor"/>
      </rPr>
      <t>(1)GDLGAP(1)</t>
    </r>
  </si>
  <si>
    <r>
      <t>VREEVVTVGN</t>
    </r>
    <r>
      <rPr>
        <sz val="11"/>
        <color theme="1"/>
        <rFont val="Calibri"/>
        <family val="2"/>
        <scheme val="minor"/>
      </rPr>
      <t>(1)SVN(0)EG</t>
    </r>
  </si>
  <si>
    <t>GP(0)P(1)GERGP(0)N(0)GP(0)Q</t>
  </si>
  <si>
    <t>GP(0)AGP(0.123)SGESRP(0.877)GS</t>
  </si>
  <si>
    <t>Other PTM Site*</t>
  </si>
  <si>
    <t>MS/MS Confirmed In Tibia Digest</t>
  </si>
  <si>
    <t>N</t>
  </si>
  <si>
    <t>Lysine Glycation at parallel Col1A2 position</t>
  </si>
  <si>
    <r>
      <t>GSRGERGLP</t>
    </r>
    <r>
      <rPr>
        <vertAlign val="superscript"/>
        <sz val="11"/>
        <color theme="1"/>
        <rFont val="Calibri"/>
        <family val="2"/>
        <scheme val="minor"/>
      </rPr>
      <t>(ox)</t>
    </r>
  </si>
  <si>
    <t>GSRGERGLP</t>
  </si>
  <si>
    <t>GSRGERGLP(1)</t>
  </si>
  <si>
    <t>Broad Keratan or Heperatin Sulfate PG site</t>
  </si>
  <si>
    <t>Y</t>
  </si>
  <si>
    <t>Broad Keratan or Heperatin Sulfate PG site, MMP cleavage site</t>
  </si>
  <si>
    <t xml:space="preserve">Phosphophoryn binding region on the fibril </t>
  </si>
  <si>
    <t>Broad Dermatan or Chondroitin Sulfate PG site</t>
  </si>
  <si>
    <t xml:space="preserve"> Lysine Glycation at parallel Col1A2 position</t>
  </si>
  <si>
    <t xml:space="preserve">Proposed site of dermatan sulfate proteoglycan binding </t>
  </si>
  <si>
    <t>Lysine Glycation Location</t>
  </si>
  <si>
    <t>Decorin Binding Site</t>
  </si>
  <si>
    <t>MMP cleavage site</t>
  </si>
  <si>
    <t>HBD**</t>
  </si>
  <si>
    <t>Proposed site of Keratan Sulfate PG binding</t>
  </si>
  <si>
    <t>Glycation region on the fibril</t>
  </si>
  <si>
    <t>Keratan Sulfate PG binding site</t>
  </si>
  <si>
    <t>* PTM or interaction as noted by collagen 1 interactome for Col1A1 or Col1A2 [Sweeney SM, Orgel JP, Fertala A, McAuliffe JD, Turner KR, Di Lullo GA, Chen S, Antipova O, Perumal S, Ala-Kokko L, Forlino A, Cabral WA, Barnes AM, Marini JC, San Antonio JD. Candidate cell and matrix interaction domains on the collagen fibril, the predominant protein of vertebrates. J Biol Chem. 2008 Jul 25;283(30):21187-97. doi: 10.1074/jbc.M709319200. Epub 2008 May 15. PMID: 18487200; PMCID: PMC2475701]</t>
  </si>
  <si>
    <t>**HBD = Hemoglobin subunit delta. Usually considered a contaminent protein in the searched databases</t>
  </si>
  <si>
    <r>
      <rPr>
        <b/>
        <sz val="11"/>
        <color theme="1"/>
        <rFont val="Calibri"/>
        <family val="2"/>
        <scheme val="minor"/>
      </rPr>
      <t xml:space="preserve">34 </t>
    </r>
    <r>
      <rPr>
        <sz val="11"/>
        <color theme="1"/>
        <rFont val="Calibri"/>
        <family val="2"/>
        <scheme val="minor"/>
      </rPr>
      <t>features  found from OA medial vs OA lateral comparison</t>
    </r>
  </si>
  <si>
    <t>Supplemental Table 2: Candidate Feature and Peptide ID M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70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A0A0A"/>
      <name val="Calibri"/>
      <family val="2"/>
      <scheme val="minor"/>
    </font>
    <font>
      <sz val="11"/>
      <color theme="1"/>
      <name val="Calibri (Body)"/>
    </font>
    <font>
      <sz val="11"/>
      <color theme="1"/>
      <name val="Calibri"/>
      <family val="2"/>
    </font>
    <font>
      <sz val="11"/>
      <color rgb="FF211E1E"/>
      <name val="Calibri"/>
      <family val="2"/>
    </font>
    <font>
      <sz val="11"/>
      <color rgb="FF050707"/>
      <name val="Calibri"/>
      <family val="2"/>
    </font>
    <font>
      <sz val="11"/>
      <color rgb="FFFF0000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164" fontId="7" fillId="0" borderId="1" xfId="0" quotePrefix="1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1" xfId="0" quotePrefix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2" fontId="7" fillId="0" borderId="1" xfId="0" quotePrefix="1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/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70" fontId="0" fillId="0" borderId="1" xfId="0" applyNumberFormat="1" applyBorder="1" applyAlignment="1">
      <alignment horizontal="center" vertical="center"/>
    </xf>
    <xf numFmtId="170" fontId="3" fillId="0" borderId="1" xfId="0" applyNumberFormat="1" applyFont="1" applyBorder="1" applyAlignment="1">
      <alignment horizontal="center" vertical="center"/>
    </xf>
    <xf numFmtId="170" fontId="0" fillId="0" borderId="5" xfId="0" applyNumberFormat="1" applyBorder="1" applyAlignment="1">
      <alignment horizontal="center" vertical="center"/>
    </xf>
    <xf numFmtId="170" fontId="0" fillId="0" borderId="0" xfId="0" applyNumberFormat="1" applyAlignment="1">
      <alignment horizontal="center" vertical="center"/>
    </xf>
    <xf numFmtId="170" fontId="0" fillId="0" borderId="1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 vertical="top"/>
    </xf>
    <xf numFmtId="0" fontId="1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2C5E-77C3-4136-8F0A-A57FC56C9436}">
  <dimension ref="A1:P77"/>
  <sheetViews>
    <sheetView zoomScale="90" zoomScaleNormal="90" workbookViewId="0"/>
  </sheetViews>
  <sheetFormatPr baseColWidth="10" defaultColWidth="8.83203125" defaultRowHeight="15" x14ac:dyDescent="0.2"/>
  <cols>
    <col min="1" max="1" width="18.5" style="2" bestFit="1" customWidth="1"/>
    <col min="2" max="2" width="18.5" style="2" customWidth="1"/>
    <col min="3" max="3" width="21.6640625" style="2" customWidth="1"/>
    <col min="4" max="4" width="24.5" style="3" bestFit="1" customWidth="1"/>
    <col min="5" max="5" width="24.5" style="3" customWidth="1"/>
    <col min="6" max="6" width="24.1640625" style="3" bestFit="1" customWidth="1"/>
    <col min="7" max="7" width="28.5" style="3" bestFit="1" customWidth="1"/>
    <col min="8" max="8" width="31.1640625" style="3" bestFit="1" customWidth="1"/>
    <col min="9" max="9" width="40.5" style="3" bestFit="1" customWidth="1"/>
    <col min="10" max="10" width="48.33203125" style="3" bestFit="1" customWidth="1"/>
    <col min="11" max="11" width="32.1640625" style="2" bestFit="1" customWidth="1"/>
    <col min="12" max="12" width="31.83203125" style="2" bestFit="1" customWidth="1"/>
    <col min="13" max="13" width="40.33203125" style="2" customWidth="1"/>
  </cols>
  <sheetData>
    <row r="1" spans="1:16" ht="19" x14ac:dyDescent="0.25">
      <c r="A1" s="72" t="s">
        <v>155</v>
      </c>
    </row>
    <row r="2" spans="1:16" x14ac:dyDescent="0.2">
      <c r="A2" s="1" t="s">
        <v>82</v>
      </c>
      <c r="B2" s="1"/>
    </row>
    <row r="3" spans="1:16" x14ac:dyDescent="0.2">
      <c r="A3" s="1" t="s">
        <v>73</v>
      </c>
      <c r="B3" s="1"/>
    </row>
    <row r="4" spans="1:16" x14ac:dyDescent="0.2">
      <c r="A4" s="1" t="s">
        <v>154</v>
      </c>
      <c r="B4" s="1"/>
    </row>
    <row r="5" spans="1:16" x14ac:dyDescent="0.2">
      <c r="A5" s="4" t="s">
        <v>78</v>
      </c>
      <c r="B5" s="4"/>
    </row>
    <row r="6" spans="1:16" x14ac:dyDescent="0.2">
      <c r="A6" s="4"/>
      <c r="B6" s="4"/>
    </row>
    <row r="7" spans="1:16" s="7" customFormat="1" x14ac:dyDescent="0.2">
      <c r="A7" s="5" t="s">
        <v>1</v>
      </c>
      <c r="B7" s="5" t="s">
        <v>48</v>
      </c>
      <c r="C7" s="5" t="s">
        <v>45</v>
      </c>
      <c r="D7" s="6" t="s">
        <v>44</v>
      </c>
      <c r="E7" s="6" t="s">
        <v>2</v>
      </c>
      <c r="F7" s="6" t="s">
        <v>43</v>
      </c>
      <c r="G7" s="6" t="s">
        <v>3</v>
      </c>
      <c r="H7" s="6" t="s">
        <v>83</v>
      </c>
      <c r="I7" s="6" t="s">
        <v>108</v>
      </c>
      <c r="J7" s="6" t="s">
        <v>131</v>
      </c>
      <c r="K7" s="5" t="s">
        <v>132</v>
      </c>
      <c r="L7" s="5" t="s">
        <v>46</v>
      </c>
      <c r="M7" s="5" t="s">
        <v>47</v>
      </c>
      <c r="O7" s="2"/>
      <c r="P7" s="2"/>
    </row>
    <row r="8" spans="1:16" x14ac:dyDescent="0.2">
      <c r="A8" s="65">
        <v>897.42560000000003</v>
      </c>
      <c r="B8" s="8" t="s">
        <v>4</v>
      </c>
      <c r="C8" s="19" t="s">
        <v>6</v>
      </c>
      <c r="D8" s="23">
        <v>897.42000399999995</v>
      </c>
      <c r="E8" s="23">
        <f>A8-D8</f>
        <v>5.5960000000823129E-3</v>
      </c>
      <c r="F8" s="60">
        <f>ABS(E8/A8*1000000)</f>
        <v>6.2356144064558805</v>
      </c>
      <c r="G8" s="9" t="s">
        <v>5</v>
      </c>
      <c r="H8" s="9" t="s">
        <v>5</v>
      </c>
      <c r="I8" s="9"/>
      <c r="J8" s="32"/>
      <c r="K8" s="19" t="s">
        <v>133</v>
      </c>
      <c r="L8" s="19">
        <v>4.6640673680986781E-2</v>
      </c>
      <c r="M8" s="25">
        <v>3.190856027612126E-2</v>
      </c>
      <c r="N8" s="2"/>
      <c r="O8" s="2"/>
      <c r="P8" s="2"/>
    </row>
    <row r="9" spans="1:16" x14ac:dyDescent="0.2">
      <c r="A9" s="65">
        <v>900.40099999999995</v>
      </c>
      <c r="B9" s="8" t="s">
        <v>4</v>
      </c>
      <c r="C9" s="27" t="s">
        <v>8</v>
      </c>
      <c r="D9" s="23">
        <v>900.41698600000007</v>
      </c>
      <c r="E9" s="23">
        <f>A9-D9</f>
        <v>-1.5986000000111744E-2</v>
      </c>
      <c r="F9" s="61">
        <f>ABS(E9/A9*1000000)</f>
        <v>17.754311690137776</v>
      </c>
      <c r="G9" s="9" t="s">
        <v>7</v>
      </c>
      <c r="H9" s="9" t="s">
        <v>7</v>
      </c>
      <c r="I9" s="9"/>
      <c r="J9" s="32" t="s">
        <v>134</v>
      </c>
      <c r="K9" s="27" t="s">
        <v>133</v>
      </c>
      <c r="L9" s="19">
        <v>4.8195858131975987E-2</v>
      </c>
      <c r="M9" s="25">
        <v>3.9651058127555115E-2</v>
      </c>
      <c r="N9" s="2"/>
      <c r="O9" s="2"/>
      <c r="P9" s="2"/>
    </row>
    <row r="10" spans="1:16" ht="17" x14ac:dyDescent="0.2">
      <c r="A10" s="65">
        <v>941.42550000000006</v>
      </c>
      <c r="B10" s="8" t="s">
        <v>49</v>
      </c>
      <c r="C10" s="19" t="s">
        <v>9</v>
      </c>
      <c r="D10" s="23">
        <v>941.443533</v>
      </c>
      <c r="E10" s="23">
        <f>A10-D10</f>
        <v>-1.8032999999945787E-2</v>
      </c>
      <c r="F10" s="61">
        <f>ABS(E10/A10*1000000)</f>
        <v>19.154994208193624</v>
      </c>
      <c r="G10" s="14" t="s">
        <v>50</v>
      </c>
      <c r="H10" s="14" t="s">
        <v>84</v>
      </c>
      <c r="I10" s="14" t="s">
        <v>125</v>
      </c>
      <c r="J10" s="33"/>
      <c r="K10" s="19" t="s">
        <v>133</v>
      </c>
      <c r="L10" s="19">
        <v>6.6956121720445586E-2</v>
      </c>
      <c r="M10" s="25">
        <v>2.627622101846698E-2</v>
      </c>
      <c r="N10" s="2"/>
      <c r="O10" s="2"/>
    </row>
    <row r="11" spans="1:16" ht="17" x14ac:dyDescent="0.2">
      <c r="A11" s="65">
        <v>944.47590000000002</v>
      </c>
      <c r="B11" s="8" t="s">
        <v>49</v>
      </c>
      <c r="C11" s="19" t="s">
        <v>11</v>
      </c>
      <c r="D11" s="23">
        <v>944.4908180000001</v>
      </c>
      <c r="E11" s="23">
        <f>A11-D11</f>
        <v>-1.4918000000079701E-2</v>
      </c>
      <c r="F11" s="61">
        <f>ABS(E11/A11*1000000)</f>
        <v>15.795003345325911</v>
      </c>
      <c r="G11" s="16" t="s">
        <v>135</v>
      </c>
      <c r="H11" s="16" t="s">
        <v>136</v>
      </c>
      <c r="I11" s="16" t="s">
        <v>137</v>
      </c>
      <c r="J11" s="34" t="s">
        <v>138</v>
      </c>
      <c r="K11" s="19" t="s">
        <v>133</v>
      </c>
      <c r="L11" s="19">
        <v>4.6640673706346329E-2</v>
      </c>
      <c r="M11" s="25">
        <v>3.190856027681728E-2</v>
      </c>
      <c r="N11" s="2"/>
      <c r="O11" s="2"/>
    </row>
    <row r="12" spans="1:16" x14ac:dyDescent="0.2">
      <c r="A12" s="65">
        <v>1001.496</v>
      </c>
      <c r="B12" s="8" t="s">
        <v>4</v>
      </c>
      <c r="C12" s="19" t="s">
        <v>11</v>
      </c>
      <c r="D12" s="23">
        <v>1001.479916</v>
      </c>
      <c r="E12" s="23">
        <f>A12-D12</f>
        <v>1.6083999999978005E-2</v>
      </c>
      <c r="F12" s="61">
        <f>ABS(E12/A12*1000000)</f>
        <v>16.059974278457435</v>
      </c>
      <c r="G12" s="11" t="s">
        <v>10</v>
      </c>
      <c r="H12" s="11" t="s">
        <v>10</v>
      </c>
      <c r="I12" s="11"/>
      <c r="J12" s="35"/>
      <c r="K12" s="19" t="s">
        <v>133</v>
      </c>
      <c r="L12" s="19">
        <v>0.23431904031990869</v>
      </c>
      <c r="M12" s="25">
        <v>1.3854270742000527E-2</v>
      </c>
      <c r="N12" s="2"/>
      <c r="O12" s="2"/>
    </row>
    <row r="13" spans="1:16" x14ac:dyDescent="0.2">
      <c r="A13" s="65">
        <v>1019.4874</v>
      </c>
      <c r="B13" s="8" t="s">
        <v>4</v>
      </c>
      <c r="C13" s="28"/>
      <c r="D13" s="10" t="s">
        <v>38</v>
      </c>
      <c r="E13" s="23"/>
      <c r="F13" s="60"/>
      <c r="G13" s="15"/>
      <c r="H13" s="15"/>
      <c r="I13" s="15"/>
      <c r="J13" s="36"/>
      <c r="K13" s="28"/>
      <c r="L13" s="19">
        <v>2.3901441686026356E-2</v>
      </c>
      <c r="M13" s="25">
        <v>2.2409930240778204E-2</v>
      </c>
      <c r="N13" s="2"/>
    </row>
    <row r="14" spans="1:16" x14ac:dyDescent="0.2">
      <c r="A14" s="66">
        <v>1040.4621</v>
      </c>
      <c r="B14" s="12" t="s">
        <v>4</v>
      </c>
      <c r="C14" s="29" t="s">
        <v>13</v>
      </c>
      <c r="D14" s="23">
        <v>1040.4795860000002</v>
      </c>
      <c r="E14" s="57">
        <f t="shared" ref="E14:E39" si="0">A14-D14</f>
        <v>-1.7486000000189961E-2</v>
      </c>
      <c r="F14" s="62">
        <f t="shared" ref="F14:F22" si="1">ABS(E14/A14*1000000)</f>
        <v>16.80599418295963</v>
      </c>
      <c r="G14" s="12" t="s">
        <v>12</v>
      </c>
      <c r="H14" s="12" t="s">
        <v>12</v>
      </c>
      <c r="I14" s="12"/>
      <c r="J14" s="37"/>
      <c r="K14" s="29" t="s">
        <v>133</v>
      </c>
      <c r="L14" s="20">
        <v>0.11334343034572991</v>
      </c>
      <c r="M14" s="26">
        <v>4.0884549769568727E-2</v>
      </c>
    </row>
    <row r="15" spans="1:16" x14ac:dyDescent="0.2">
      <c r="A15" s="67">
        <v>1082.6208999999999</v>
      </c>
      <c r="B15" s="51" t="s">
        <v>49</v>
      </c>
      <c r="C15" s="20" t="s">
        <v>9</v>
      </c>
      <c r="D15" s="59">
        <v>1082.63167</v>
      </c>
      <c r="E15" s="57">
        <f t="shared" si="0"/>
        <v>-1.0770000000093205E-2</v>
      </c>
      <c r="F15" s="62">
        <f t="shared" si="1"/>
        <v>9.9480806255386405</v>
      </c>
      <c r="G15" s="12" t="s">
        <v>14</v>
      </c>
      <c r="H15" s="12" t="s">
        <v>14</v>
      </c>
      <c r="I15" s="12"/>
      <c r="J15" s="37"/>
      <c r="K15" s="20" t="s">
        <v>139</v>
      </c>
      <c r="L15" s="54">
        <v>0.19765574546392847</v>
      </c>
      <c r="M15" s="54">
        <v>8.552711982630494E-2</v>
      </c>
    </row>
    <row r="16" spans="1:16" ht="17" x14ac:dyDescent="0.2">
      <c r="A16" s="68"/>
      <c r="B16" s="52"/>
      <c r="C16" s="21" t="s">
        <v>8</v>
      </c>
      <c r="D16" s="59">
        <v>1082.63167</v>
      </c>
      <c r="E16" s="59">
        <f>A15-D16</f>
        <v>-1.0770000000093205E-2</v>
      </c>
      <c r="F16" s="63">
        <f>ABS(E16/A15*1000000)</f>
        <v>9.9480806255386405</v>
      </c>
      <c r="G16" s="2" t="s">
        <v>39</v>
      </c>
      <c r="H16" s="2" t="s">
        <v>85</v>
      </c>
      <c r="I16" s="2" t="s">
        <v>109</v>
      </c>
      <c r="J16" s="38" t="s">
        <v>140</v>
      </c>
      <c r="K16" s="21" t="s">
        <v>139</v>
      </c>
      <c r="L16" s="55"/>
      <c r="M16" s="55"/>
    </row>
    <row r="17" spans="1:16" x14ac:dyDescent="0.2">
      <c r="A17" s="69"/>
      <c r="B17" s="53"/>
      <c r="C17" s="22" t="s">
        <v>9</v>
      </c>
      <c r="D17" s="59">
        <v>1082.6316400000001</v>
      </c>
      <c r="E17" s="59">
        <f>A15-D17</f>
        <v>-1.0740000000168948E-2</v>
      </c>
      <c r="F17" s="64">
        <f>ABS(E17/A15*1000000)</f>
        <v>9.9203700946184856</v>
      </c>
      <c r="G17" s="13" t="s">
        <v>15</v>
      </c>
      <c r="H17" s="13" t="s">
        <v>15</v>
      </c>
      <c r="I17" s="13"/>
      <c r="J17" s="34"/>
      <c r="K17" s="22" t="s">
        <v>139</v>
      </c>
      <c r="L17" s="56"/>
      <c r="M17" s="56"/>
    </row>
    <row r="18" spans="1:16" x14ac:dyDescent="0.2">
      <c r="A18" s="67">
        <v>1098.5761</v>
      </c>
      <c r="B18" s="51" t="s">
        <v>4</v>
      </c>
      <c r="C18" s="20" t="s">
        <v>11</v>
      </c>
      <c r="D18" s="57">
        <v>1098.5901980000001</v>
      </c>
      <c r="E18" s="57">
        <f t="shared" si="0"/>
        <v>-1.4098000000103639E-2</v>
      </c>
      <c r="F18" s="63">
        <f t="shared" si="1"/>
        <v>12.832975339718057</v>
      </c>
      <c r="G18" s="12" t="s">
        <v>16</v>
      </c>
      <c r="H18" s="12" t="s">
        <v>16</v>
      </c>
      <c r="I18" s="12"/>
      <c r="J18" s="39" t="s">
        <v>141</v>
      </c>
      <c r="K18" s="20" t="s">
        <v>139</v>
      </c>
      <c r="L18" s="54">
        <v>7.1752730861109212E-2</v>
      </c>
      <c r="M18" s="54">
        <v>2.5561223621948549E-2</v>
      </c>
    </row>
    <row r="19" spans="1:16" ht="17" x14ac:dyDescent="0.2">
      <c r="A19" s="69"/>
      <c r="B19" s="53"/>
      <c r="C19" s="22" t="s">
        <v>8</v>
      </c>
      <c r="D19" s="17">
        <v>1098.5901979999999</v>
      </c>
      <c r="E19" s="24">
        <f>A18-D19</f>
        <v>-1.4097999999876265E-2</v>
      </c>
      <c r="F19" s="63">
        <f>ABS(E19/A18*1000000)</f>
        <v>12.832975339511085</v>
      </c>
      <c r="G19" s="13" t="s">
        <v>51</v>
      </c>
      <c r="H19" s="13" t="s">
        <v>86</v>
      </c>
      <c r="I19" s="13" t="s">
        <v>110</v>
      </c>
      <c r="J19" s="34" t="s">
        <v>138</v>
      </c>
      <c r="K19" s="22" t="s">
        <v>139</v>
      </c>
      <c r="L19" s="56"/>
      <c r="M19" s="56"/>
    </row>
    <row r="20" spans="1:16" x14ac:dyDescent="0.2">
      <c r="A20" s="65">
        <v>1115.5358000000001</v>
      </c>
      <c r="B20" s="8" t="s">
        <v>4</v>
      </c>
      <c r="C20" s="19" t="s">
        <v>8</v>
      </c>
      <c r="D20" s="23">
        <v>1115.5327400000001</v>
      </c>
      <c r="E20" s="23">
        <f t="shared" si="0"/>
        <v>3.0600000000049477E-3</v>
      </c>
      <c r="F20" s="60">
        <f t="shared" si="1"/>
        <v>2.7430764660398594</v>
      </c>
      <c r="G20" s="9" t="s">
        <v>17</v>
      </c>
      <c r="H20" s="9" t="s">
        <v>17</v>
      </c>
      <c r="I20" s="9"/>
      <c r="J20" s="34" t="s">
        <v>138</v>
      </c>
      <c r="K20" s="19" t="s">
        <v>139</v>
      </c>
      <c r="L20" s="19">
        <v>0.22241515894623934</v>
      </c>
      <c r="M20" s="25">
        <v>5.5077578992228468E-2</v>
      </c>
      <c r="N20" s="2"/>
      <c r="O20" s="2"/>
      <c r="P20" s="2"/>
    </row>
    <row r="21" spans="1:16" ht="17" x14ac:dyDescent="0.2">
      <c r="A21" s="65">
        <v>1118.4623999999999</v>
      </c>
      <c r="B21" s="8" t="s">
        <v>4</v>
      </c>
      <c r="C21" s="19" t="s">
        <v>8</v>
      </c>
      <c r="D21" s="11">
        <v>1118.4708660000001</v>
      </c>
      <c r="E21" s="23">
        <f t="shared" si="0"/>
        <v>-8.4660000002259039E-3</v>
      </c>
      <c r="F21" s="60">
        <f t="shared" si="1"/>
        <v>7.5693201668879571</v>
      </c>
      <c r="G21" s="11" t="s">
        <v>52</v>
      </c>
      <c r="H21" s="11" t="s">
        <v>87</v>
      </c>
      <c r="I21" s="11" t="s">
        <v>126</v>
      </c>
      <c r="J21" s="40" t="s">
        <v>142</v>
      </c>
      <c r="K21" s="19" t="s">
        <v>133</v>
      </c>
      <c r="L21" s="19">
        <v>0.22394315381484609</v>
      </c>
      <c r="M21" s="25">
        <v>0.1092212779247772</v>
      </c>
      <c r="N21" s="2"/>
      <c r="O21" s="2"/>
      <c r="P21" s="2"/>
    </row>
    <row r="22" spans="1:16" x14ac:dyDescent="0.2">
      <c r="A22" s="65">
        <v>1125.5197000000001</v>
      </c>
      <c r="B22" s="8" t="s">
        <v>49</v>
      </c>
      <c r="C22" s="19" t="s">
        <v>8</v>
      </c>
      <c r="D22" s="23">
        <v>1125.5283260000001</v>
      </c>
      <c r="E22" s="23">
        <f t="shared" si="0"/>
        <v>-8.6260000000493164E-3</v>
      </c>
      <c r="F22" s="60">
        <f t="shared" si="1"/>
        <v>7.6640151212362753</v>
      </c>
      <c r="G22" s="11" t="s">
        <v>18</v>
      </c>
      <c r="H22" s="11" t="s">
        <v>18</v>
      </c>
      <c r="I22" s="11"/>
      <c r="J22" s="32" t="s">
        <v>143</v>
      </c>
      <c r="K22" s="19" t="s">
        <v>133</v>
      </c>
      <c r="L22" s="19">
        <v>9.9110334675450038E-2</v>
      </c>
      <c r="M22" s="25">
        <v>4.5057694794561828E-2</v>
      </c>
      <c r="N22" s="2"/>
      <c r="O22" s="2"/>
      <c r="P22" s="2"/>
    </row>
    <row r="23" spans="1:16" ht="17" x14ac:dyDescent="0.2">
      <c r="A23" s="65">
        <v>1128.5174999999999</v>
      </c>
      <c r="B23" s="8" t="s">
        <v>19</v>
      </c>
      <c r="C23" s="19" t="s">
        <v>8</v>
      </c>
      <c r="D23" s="23">
        <v>1128.51676</v>
      </c>
      <c r="E23" s="23">
        <f t="shared" si="0"/>
        <v>7.3999999995066901E-4</v>
      </c>
      <c r="F23" s="60">
        <f>ABS(E23/A23*1000000)</f>
        <v>0.65572753630375169</v>
      </c>
      <c r="G23" s="8" t="s">
        <v>53</v>
      </c>
      <c r="H23" s="8" t="s">
        <v>88</v>
      </c>
      <c r="I23" s="8" t="s">
        <v>127</v>
      </c>
      <c r="J23" s="41"/>
      <c r="K23" s="19" t="s">
        <v>139</v>
      </c>
      <c r="L23" s="19">
        <v>8.288161110294015E-2</v>
      </c>
      <c r="M23" s="25">
        <v>1.9732281240781732E-2</v>
      </c>
      <c r="O23" s="2"/>
      <c r="P23" s="2"/>
    </row>
    <row r="24" spans="1:16" x14ac:dyDescent="0.2">
      <c r="A24" s="65">
        <v>1131.5291</v>
      </c>
      <c r="B24" s="8" t="s">
        <v>19</v>
      </c>
      <c r="C24" s="19" t="s">
        <v>8</v>
      </c>
      <c r="D24" s="11">
        <v>1131.538886</v>
      </c>
      <c r="E24" s="23">
        <f t="shared" si="0"/>
        <v>-9.7860000000764558E-3</v>
      </c>
      <c r="F24" s="60">
        <f t="shared" ref="F24:F39" si="2">ABS(E24/A24*1000000)</f>
        <v>8.6484739986593873</v>
      </c>
      <c r="G24" s="11" t="s">
        <v>20</v>
      </c>
      <c r="H24" s="11" t="s">
        <v>20</v>
      </c>
      <c r="I24" s="11"/>
      <c r="J24" s="42" t="s">
        <v>144</v>
      </c>
      <c r="K24" s="19" t="s">
        <v>133</v>
      </c>
      <c r="L24" s="19">
        <v>6.1432085941122302E-2</v>
      </c>
      <c r="M24" s="25">
        <v>1.9802995680982836E-2</v>
      </c>
      <c r="N24" s="2"/>
      <c r="O24" s="2"/>
      <c r="P24" s="2"/>
    </row>
    <row r="25" spans="1:16" x14ac:dyDescent="0.2">
      <c r="A25" s="65">
        <v>1139.5800999999999</v>
      </c>
      <c r="B25" s="8" t="s">
        <v>4</v>
      </c>
      <c r="C25" s="19" t="s">
        <v>8</v>
      </c>
      <c r="D25" s="11">
        <v>1139.591596</v>
      </c>
      <c r="E25" s="23">
        <f t="shared" si="0"/>
        <v>-1.1496000000079221E-2</v>
      </c>
      <c r="F25" s="60">
        <f t="shared" si="2"/>
        <v>10.08792624588585</v>
      </c>
      <c r="G25" s="11" t="s">
        <v>21</v>
      </c>
      <c r="H25" s="11" t="s">
        <v>21</v>
      </c>
      <c r="I25" s="11"/>
      <c r="J25" s="35"/>
      <c r="K25" s="19" t="s">
        <v>133</v>
      </c>
      <c r="L25" s="19">
        <v>0.150640087945311</v>
      </c>
      <c r="M25" s="25">
        <v>3.5388241784975523E-2</v>
      </c>
      <c r="N25" s="2"/>
    </row>
    <row r="26" spans="1:16" ht="17" x14ac:dyDescent="0.2">
      <c r="A26" s="65">
        <v>1142.5011999999999</v>
      </c>
      <c r="B26" s="8" t="s">
        <v>4</v>
      </c>
      <c r="C26" s="19" t="s">
        <v>8</v>
      </c>
      <c r="D26" s="23">
        <v>1142.5072559999999</v>
      </c>
      <c r="E26" s="23">
        <f t="shared" si="0"/>
        <v>-6.0559999999441061E-3</v>
      </c>
      <c r="F26" s="60">
        <f t="shared" si="2"/>
        <v>5.3006508876700584</v>
      </c>
      <c r="G26" s="8" t="s">
        <v>54</v>
      </c>
      <c r="H26" s="8" t="s">
        <v>89</v>
      </c>
      <c r="I26" s="14" t="s">
        <v>111</v>
      </c>
      <c r="J26" s="43"/>
      <c r="K26" s="19" t="s">
        <v>133</v>
      </c>
      <c r="L26" s="19">
        <v>0.13740416281862491</v>
      </c>
      <c r="M26" s="25">
        <v>5.136393705989048E-2</v>
      </c>
      <c r="N26" s="2"/>
      <c r="O26" s="2"/>
    </row>
    <row r="27" spans="1:16" ht="17" x14ac:dyDescent="0.2">
      <c r="A27" s="65">
        <v>1171.5350000000001</v>
      </c>
      <c r="B27" s="8" t="s">
        <v>19</v>
      </c>
      <c r="C27" s="19" t="s">
        <v>22</v>
      </c>
      <c r="D27" s="23">
        <v>1171.5338060000001</v>
      </c>
      <c r="E27" s="23">
        <f t="shared" si="0"/>
        <v>1.1939999999412976E-3</v>
      </c>
      <c r="F27" s="60">
        <f t="shared" si="2"/>
        <v>1.01917569679207</v>
      </c>
      <c r="G27" s="11" t="s">
        <v>55</v>
      </c>
      <c r="H27" s="11" t="s">
        <v>90</v>
      </c>
      <c r="I27" s="14" t="s">
        <v>130</v>
      </c>
      <c r="J27" s="32"/>
      <c r="K27" s="19" t="s">
        <v>133</v>
      </c>
      <c r="L27" s="19">
        <v>8.4718326355358892E-2</v>
      </c>
      <c r="M27" s="25">
        <v>4.4417452566877021E-2</v>
      </c>
      <c r="N27" s="2"/>
      <c r="O27" s="2"/>
    </row>
    <row r="28" spans="1:16" ht="17" x14ac:dyDescent="0.2">
      <c r="A28" s="65">
        <v>1177.5309999999999</v>
      </c>
      <c r="B28" s="8" t="s">
        <v>49</v>
      </c>
      <c r="C28" s="19" t="s">
        <v>8</v>
      </c>
      <c r="D28" s="23">
        <v>1177.516026</v>
      </c>
      <c r="E28" s="23">
        <f t="shared" si="0"/>
        <v>1.4973999999938314E-2</v>
      </c>
      <c r="F28" s="60">
        <f t="shared" si="2"/>
        <v>12.716438038521547</v>
      </c>
      <c r="G28" s="11" t="s">
        <v>56</v>
      </c>
      <c r="H28" s="11" t="s">
        <v>91</v>
      </c>
      <c r="I28" s="14" t="s">
        <v>112</v>
      </c>
      <c r="J28" s="44" t="s">
        <v>138</v>
      </c>
      <c r="K28" s="19" t="s">
        <v>139</v>
      </c>
      <c r="L28" s="19">
        <v>0.16688055838384386</v>
      </c>
      <c r="M28" s="25">
        <v>4.0277926477179524E-2</v>
      </c>
      <c r="N28" s="2"/>
      <c r="O28" s="2"/>
    </row>
    <row r="29" spans="1:16" ht="17" x14ac:dyDescent="0.2">
      <c r="A29" s="67">
        <v>1179.5463</v>
      </c>
      <c r="B29" s="51" t="s">
        <v>49</v>
      </c>
      <c r="C29" s="20" t="s">
        <v>8</v>
      </c>
      <c r="D29" s="57">
        <v>1179.5575179999998</v>
      </c>
      <c r="E29" s="59">
        <f>A29-D29</f>
        <v>-1.1217999999871608E-2</v>
      </c>
      <c r="F29" s="62">
        <f t="shared" si="2"/>
        <v>9.5104363430851411</v>
      </c>
      <c r="G29" s="12" t="s">
        <v>57</v>
      </c>
      <c r="H29" s="12" t="s">
        <v>92</v>
      </c>
      <c r="I29" s="31" t="s">
        <v>113</v>
      </c>
      <c r="J29" s="40" t="s">
        <v>142</v>
      </c>
      <c r="K29" s="20" t="s">
        <v>139</v>
      </c>
      <c r="L29" s="54">
        <v>5.0323785725253381E-2</v>
      </c>
      <c r="M29" s="54">
        <v>4.1319091485022851E-2</v>
      </c>
      <c r="N29" s="2"/>
      <c r="O29" s="2"/>
      <c r="P29" s="2"/>
    </row>
    <row r="30" spans="1:16" x14ac:dyDescent="0.2">
      <c r="A30" s="68"/>
      <c r="B30" s="52"/>
      <c r="C30" s="21" t="s">
        <v>24</v>
      </c>
      <c r="D30" s="59">
        <v>1179.5316800000001</v>
      </c>
      <c r="E30" s="59">
        <f>A29-D30</f>
        <v>1.4619999999922584E-2</v>
      </c>
      <c r="F30" s="63">
        <f>ABS(E30/A29*1000000)</f>
        <v>12.394596125580305</v>
      </c>
      <c r="G30" s="2" t="s">
        <v>23</v>
      </c>
      <c r="H30" s="2" t="s">
        <v>23</v>
      </c>
      <c r="I30" s="2"/>
      <c r="J30" s="38"/>
      <c r="K30" s="21" t="s">
        <v>133</v>
      </c>
      <c r="L30" s="55"/>
      <c r="M30" s="55"/>
      <c r="N30" s="2"/>
    </row>
    <row r="31" spans="1:16" ht="17" x14ac:dyDescent="0.2">
      <c r="A31" s="68"/>
      <c r="B31" s="52"/>
      <c r="C31" s="21" t="s">
        <v>25</v>
      </c>
      <c r="D31" s="16">
        <v>1179.538886</v>
      </c>
      <c r="E31" s="24">
        <f>A29-D31</f>
        <v>7.4139999999260908E-3</v>
      </c>
      <c r="F31" s="63">
        <f>ABS(E31/A29*1000000)</f>
        <v>6.2854675564037548</v>
      </c>
      <c r="G31" s="16" t="s">
        <v>58</v>
      </c>
      <c r="H31" s="16" t="s">
        <v>93</v>
      </c>
      <c r="I31" s="31" t="s">
        <v>129</v>
      </c>
      <c r="J31" s="45"/>
      <c r="K31" s="21" t="s">
        <v>133</v>
      </c>
      <c r="L31" s="55"/>
      <c r="M31" s="55"/>
      <c r="N31" s="2"/>
    </row>
    <row r="32" spans="1:16" ht="17" x14ac:dyDescent="0.2">
      <c r="A32" s="65">
        <v>1188.5509</v>
      </c>
      <c r="B32" s="8" t="s">
        <v>4</v>
      </c>
      <c r="C32" s="19" t="s">
        <v>8</v>
      </c>
      <c r="D32" s="23">
        <v>1188.560356</v>
      </c>
      <c r="E32" s="24">
        <f t="shared" si="0"/>
        <v>-9.456000000000131E-3</v>
      </c>
      <c r="F32" s="60">
        <f t="shared" si="2"/>
        <v>7.9559066422819011</v>
      </c>
      <c r="G32" s="11" t="s">
        <v>59</v>
      </c>
      <c r="H32" s="11" t="s">
        <v>94</v>
      </c>
      <c r="I32" s="11" t="s">
        <v>114</v>
      </c>
      <c r="J32" s="34" t="s">
        <v>138</v>
      </c>
      <c r="K32" s="19" t="s">
        <v>133</v>
      </c>
      <c r="L32" s="19">
        <v>5.970283125635073E-2</v>
      </c>
      <c r="M32" s="25">
        <v>2.757076176648501E-2</v>
      </c>
      <c r="N32" s="2"/>
      <c r="O32" s="2"/>
    </row>
    <row r="33" spans="1:15" ht="17" x14ac:dyDescent="0.2">
      <c r="A33" s="65">
        <v>1211.6036999999999</v>
      </c>
      <c r="B33" s="8" t="s">
        <v>49</v>
      </c>
      <c r="C33" s="19" t="s">
        <v>8</v>
      </c>
      <c r="D33" s="23">
        <v>1211.6127260000001</v>
      </c>
      <c r="E33" s="23">
        <f t="shared" si="0"/>
        <v>-9.0260000001762819E-3</v>
      </c>
      <c r="F33" s="60">
        <f t="shared" si="2"/>
        <v>7.4496306013065849</v>
      </c>
      <c r="G33" s="11" t="s">
        <v>60</v>
      </c>
      <c r="H33" s="11" t="s">
        <v>95</v>
      </c>
      <c r="I33" s="30" t="s">
        <v>115</v>
      </c>
      <c r="J33" s="46" t="s">
        <v>141</v>
      </c>
      <c r="K33" s="19" t="s">
        <v>133</v>
      </c>
      <c r="L33" s="19">
        <v>0.22889933335395724</v>
      </c>
      <c r="M33" s="25">
        <v>3.0811202623424808E-2</v>
      </c>
      <c r="N33" s="2"/>
      <c r="O33" s="2"/>
    </row>
    <row r="34" spans="1:15" ht="17" x14ac:dyDescent="0.2">
      <c r="A34" s="67">
        <v>1226.6045999999999</v>
      </c>
      <c r="B34" s="51" t="s">
        <v>4</v>
      </c>
      <c r="C34" s="20" t="s">
        <v>11</v>
      </c>
      <c r="D34" s="57">
        <v>1226.61239</v>
      </c>
      <c r="E34" s="57">
        <f t="shared" si="0"/>
        <v>-7.7900000001136505E-3</v>
      </c>
      <c r="F34" s="62">
        <f t="shared" si="2"/>
        <v>6.3508648183070981</v>
      </c>
      <c r="G34" s="12" t="s">
        <v>61</v>
      </c>
      <c r="H34" s="12" t="s">
        <v>96</v>
      </c>
      <c r="I34" s="2" t="s">
        <v>116</v>
      </c>
      <c r="J34" s="38" t="s">
        <v>145</v>
      </c>
      <c r="K34" s="20" t="s">
        <v>133</v>
      </c>
      <c r="L34" s="54">
        <v>6.1140781635166806E-2</v>
      </c>
      <c r="M34" s="54">
        <v>1.1740103780949678E-2</v>
      </c>
      <c r="N34" s="2"/>
      <c r="O34" s="2"/>
    </row>
    <row r="35" spans="1:15" x14ac:dyDescent="0.2">
      <c r="A35" s="69"/>
      <c r="B35" s="53"/>
      <c r="C35" s="22" t="s">
        <v>11</v>
      </c>
      <c r="D35" s="24">
        <v>1226.612386</v>
      </c>
      <c r="E35" s="24">
        <f>A34-D35</f>
        <v>-7.7860000001237495E-3</v>
      </c>
      <c r="F35" s="64">
        <f>ABS(E35/A34*1000000)</f>
        <v>6.3476037837488546</v>
      </c>
      <c r="G35" s="17" t="s">
        <v>26</v>
      </c>
      <c r="H35" s="17" t="s">
        <v>26</v>
      </c>
      <c r="I35" s="17"/>
      <c r="J35" s="47" t="s">
        <v>141</v>
      </c>
      <c r="K35" s="22" t="s">
        <v>133</v>
      </c>
      <c r="L35" s="56"/>
      <c r="M35" s="56"/>
      <c r="N35" s="2"/>
    </row>
    <row r="36" spans="1:15" x14ac:dyDescent="0.2">
      <c r="A36" s="65">
        <v>1242.5736999999999</v>
      </c>
      <c r="B36" s="8" t="s">
        <v>49</v>
      </c>
      <c r="C36" s="19" t="s">
        <v>8</v>
      </c>
      <c r="D36" s="23">
        <v>1242.5821539999999</v>
      </c>
      <c r="E36" s="23">
        <f t="shared" si="0"/>
        <v>-8.4540000000288273E-3</v>
      </c>
      <c r="F36" s="60">
        <f t="shared" si="2"/>
        <v>6.80362058204582</v>
      </c>
      <c r="G36" s="9" t="s">
        <v>27</v>
      </c>
      <c r="H36" s="9" t="s">
        <v>27</v>
      </c>
      <c r="I36" s="9"/>
      <c r="J36" s="46" t="s">
        <v>141</v>
      </c>
      <c r="K36" s="19" t="s">
        <v>133</v>
      </c>
      <c r="L36" s="19">
        <v>0.19482217191530332</v>
      </c>
      <c r="M36" s="25">
        <v>6.0744405226316384E-2</v>
      </c>
      <c r="N36" s="2"/>
      <c r="O36" s="2"/>
    </row>
    <row r="37" spans="1:15" x14ac:dyDescent="0.2">
      <c r="A37" s="65">
        <v>1257.5744</v>
      </c>
      <c r="B37" s="8" t="s">
        <v>4</v>
      </c>
      <c r="C37" s="19" t="s">
        <v>11</v>
      </c>
      <c r="D37" s="11">
        <v>1257.5818354</v>
      </c>
      <c r="E37" s="23">
        <f t="shared" si="0"/>
        <v>-7.4354000000766973E-3</v>
      </c>
      <c r="F37" s="60">
        <f t="shared" si="2"/>
        <v>5.9124931296921268</v>
      </c>
      <c r="G37" s="8" t="s">
        <v>28</v>
      </c>
      <c r="H37" s="8" t="s">
        <v>28</v>
      </c>
      <c r="I37" s="8"/>
      <c r="J37" s="39" t="s">
        <v>144</v>
      </c>
      <c r="K37" s="19" t="s">
        <v>139</v>
      </c>
      <c r="L37" s="19">
        <v>0.1367738863763262</v>
      </c>
      <c r="M37" s="25">
        <v>6.4626566200029739E-2</v>
      </c>
      <c r="N37" s="2"/>
      <c r="O37" s="2"/>
    </row>
    <row r="38" spans="1:15" ht="17" x14ac:dyDescent="0.2">
      <c r="A38" s="66">
        <v>1280.5246</v>
      </c>
      <c r="B38" s="12" t="s">
        <v>49</v>
      </c>
      <c r="C38" s="20" t="s">
        <v>8</v>
      </c>
      <c r="D38" s="58">
        <v>1280.54297</v>
      </c>
      <c r="E38" s="57">
        <f t="shared" si="0"/>
        <v>-1.8370000000004438E-2</v>
      </c>
      <c r="F38" s="62">
        <f t="shared" si="2"/>
        <v>14.34568301148173</v>
      </c>
      <c r="G38" s="12" t="s">
        <v>62</v>
      </c>
      <c r="H38" s="12" t="s">
        <v>97</v>
      </c>
      <c r="I38" s="31" t="s">
        <v>117</v>
      </c>
      <c r="J38" s="44" t="s">
        <v>138</v>
      </c>
      <c r="K38" s="20" t="s">
        <v>133</v>
      </c>
      <c r="L38" s="20">
        <v>0.1367738863763262</v>
      </c>
      <c r="M38" s="26">
        <v>6.1920537213928213E-2</v>
      </c>
      <c r="O38" s="2"/>
    </row>
    <row r="39" spans="1:15" x14ac:dyDescent="0.2">
      <c r="A39" s="67">
        <v>1283.6271999999999</v>
      </c>
      <c r="B39" s="51" t="s">
        <v>19</v>
      </c>
      <c r="C39" s="20" t="s">
        <v>11</v>
      </c>
      <c r="D39" s="58">
        <v>1283.6338539999999</v>
      </c>
      <c r="E39" s="57">
        <f t="shared" si="0"/>
        <v>-6.654000000025917E-3</v>
      </c>
      <c r="F39" s="62">
        <f t="shared" si="2"/>
        <v>5.1837480539723035</v>
      </c>
      <c r="G39" s="12" t="s">
        <v>29</v>
      </c>
      <c r="H39" s="12" t="s">
        <v>29</v>
      </c>
      <c r="I39" s="12"/>
      <c r="J39" s="39" t="s">
        <v>141</v>
      </c>
      <c r="K39" s="20" t="s">
        <v>139</v>
      </c>
      <c r="L39" s="54">
        <v>9.6932640929636896E-2</v>
      </c>
      <c r="M39" s="54">
        <v>2.6255633233261112E-2</v>
      </c>
      <c r="O39" s="2"/>
    </row>
    <row r="40" spans="1:15" x14ac:dyDescent="0.2">
      <c r="A40" s="69"/>
      <c r="B40" s="53"/>
      <c r="C40" s="22" t="s">
        <v>11</v>
      </c>
      <c r="D40" s="17">
        <v>1283.6338539999999</v>
      </c>
      <c r="E40" s="24">
        <f>A39-D40</f>
        <v>-6.654000000025917E-3</v>
      </c>
      <c r="F40" s="64">
        <f>ABS(E40/A39*1000000)</f>
        <v>5.1837480539723035</v>
      </c>
      <c r="G40" s="13" t="s">
        <v>30</v>
      </c>
      <c r="H40" s="13" t="s">
        <v>30</v>
      </c>
      <c r="I40" s="13"/>
      <c r="J40" s="47" t="s">
        <v>141</v>
      </c>
      <c r="K40" s="22" t="s">
        <v>139</v>
      </c>
      <c r="L40" s="56"/>
      <c r="M40" s="56"/>
    </row>
    <row r="41" spans="1:15" x14ac:dyDescent="0.2">
      <c r="A41" s="65">
        <v>1397.7094</v>
      </c>
      <c r="B41" s="8" t="s">
        <v>4</v>
      </c>
      <c r="C41" s="19"/>
      <c r="D41" s="10" t="s">
        <v>38</v>
      </c>
      <c r="E41" s="23"/>
      <c r="F41" s="60"/>
      <c r="G41" s="9"/>
      <c r="H41" s="9"/>
      <c r="I41" s="9"/>
      <c r="J41" s="48"/>
      <c r="K41" s="19"/>
      <c r="L41" s="19">
        <v>4.1016572257109869E-2</v>
      </c>
      <c r="M41" s="25">
        <v>1.8774950148913803E-2</v>
      </c>
      <c r="O41" s="2"/>
    </row>
    <row r="42" spans="1:15" ht="17" x14ac:dyDescent="0.2">
      <c r="A42" s="65">
        <v>1399.6396</v>
      </c>
      <c r="B42" s="8" t="s">
        <v>4</v>
      </c>
      <c r="C42" s="19" t="s">
        <v>8</v>
      </c>
      <c r="D42" s="11">
        <v>1399.644812</v>
      </c>
      <c r="E42" s="23">
        <f t="shared" ref="E42:E52" si="3">A42-D42</f>
        <v>-5.2120000000286382E-3</v>
      </c>
      <c r="F42" s="60">
        <f t="shared" ref="F42:F52" si="4">ABS(E42/A42*1000000)</f>
        <v>3.7238157594488168</v>
      </c>
      <c r="G42" s="8" t="s">
        <v>63</v>
      </c>
      <c r="H42" s="8" t="s">
        <v>98</v>
      </c>
      <c r="I42" s="8" t="s">
        <v>118</v>
      </c>
      <c r="J42" s="44" t="s">
        <v>146</v>
      </c>
      <c r="K42" s="19" t="s">
        <v>139</v>
      </c>
      <c r="L42" s="19">
        <v>0.10416718836343115</v>
      </c>
      <c r="M42" s="25">
        <v>1.4978464283357576E-2</v>
      </c>
      <c r="O42" s="2"/>
    </row>
    <row r="43" spans="1:15" ht="17" x14ac:dyDescent="0.2">
      <c r="A43" s="67">
        <v>1421.7801999999999</v>
      </c>
      <c r="B43" s="51" t="s">
        <v>19</v>
      </c>
      <c r="C43" s="20" t="s">
        <v>8</v>
      </c>
      <c r="D43" s="58">
        <v>1421.785938</v>
      </c>
      <c r="E43" s="57">
        <f t="shared" si="3"/>
        <v>-5.7380000000648579E-3</v>
      </c>
      <c r="F43" s="62">
        <f t="shared" si="4"/>
        <v>4.0357855595856931</v>
      </c>
      <c r="G43" s="12" t="s">
        <v>40</v>
      </c>
      <c r="H43" s="12" t="s">
        <v>99</v>
      </c>
      <c r="I43" s="12"/>
      <c r="J43" s="37" t="s">
        <v>147</v>
      </c>
      <c r="K43" s="20" t="s">
        <v>139</v>
      </c>
      <c r="L43" s="54">
        <v>0.20755036015740197</v>
      </c>
      <c r="M43" s="54">
        <v>0.15334957773112259</v>
      </c>
    </row>
    <row r="44" spans="1:15" x14ac:dyDescent="0.2">
      <c r="A44" s="69"/>
      <c r="B44" s="53"/>
      <c r="C44" s="22" t="s">
        <v>148</v>
      </c>
      <c r="D44" s="17">
        <v>1421.7939839999999</v>
      </c>
      <c r="E44" s="24">
        <f>A43-D44</f>
        <v>-1.3783999999986918E-2</v>
      </c>
      <c r="F44" s="64">
        <f>ABS(E44/A43*1000000)</f>
        <v>9.6948881409284784</v>
      </c>
      <c r="G44" s="13" t="s">
        <v>31</v>
      </c>
      <c r="H44" s="13" t="s">
        <v>31</v>
      </c>
      <c r="I44" s="13"/>
      <c r="J44" s="34"/>
      <c r="K44" s="22" t="s">
        <v>133</v>
      </c>
      <c r="L44" s="56"/>
      <c r="M44" s="56"/>
    </row>
    <row r="45" spans="1:15" x14ac:dyDescent="0.2">
      <c r="A45" s="67">
        <v>1495.7266999999999</v>
      </c>
      <c r="B45" s="51" t="s">
        <v>19</v>
      </c>
      <c r="C45" s="20" t="s">
        <v>33</v>
      </c>
      <c r="D45" s="58">
        <v>1495.7209539999999</v>
      </c>
      <c r="E45" s="57">
        <f t="shared" si="3"/>
        <v>5.7460000000446598E-3</v>
      </c>
      <c r="F45" s="62">
        <f t="shared" si="4"/>
        <v>3.8416109039469983</v>
      </c>
      <c r="G45" s="12" t="s">
        <v>32</v>
      </c>
      <c r="H45" s="12" t="s">
        <v>32</v>
      </c>
      <c r="I45" s="12"/>
      <c r="J45" s="37"/>
      <c r="K45" s="20" t="s">
        <v>133</v>
      </c>
      <c r="L45" s="54">
        <v>0.20932847239179692</v>
      </c>
      <c r="M45" s="54">
        <v>0.15741589743867215</v>
      </c>
    </row>
    <row r="46" spans="1:15" x14ac:dyDescent="0.2">
      <c r="A46" s="69"/>
      <c r="B46" s="53"/>
      <c r="C46" s="22" t="s">
        <v>33</v>
      </c>
      <c r="D46" s="17">
        <v>1495.7387160000001</v>
      </c>
      <c r="E46" s="24">
        <f>A45-D46</f>
        <v>-1.2016000000130589E-2</v>
      </c>
      <c r="F46" s="64">
        <f>ABS(E46/A45*1000000)</f>
        <v>8.0335531886477582</v>
      </c>
      <c r="G46" s="13" t="s">
        <v>34</v>
      </c>
      <c r="H46" s="13" t="s">
        <v>34</v>
      </c>
      <c r="I46" s="13"/>
      <c r="J46" s="34"/>
      <c r="K46" s="22" t="s">
        <v>133</v>
      </c>
      <c r="L46" s="56"/>
      <c r="M46" s="56"/>
    </row>
    <row r="47" spans="1:15" ht="17" x14ac:dyDescent="0.2">
      <c r="A47" s="65">
        <v>1540.7969000000001</v>
      </c>
      <c r="B47" s="8" t="s">
        <v>4</v>
      </c>
      <c r="C47" s="19" t="s">
        <v>11</v>
      </c>
      <c r="D47" s="11">
        <v>1540.7938790000003</v>
      </c>
      <c r="E47" s="23">
        <f t="shared" si="3"/>
        <v>3.0209999997623527E-3</v>
      </c>
      <c r="F47" s="60">
        <f t="shared" si="4"/>
        <v>1.9606737265387493</v>
      </c>
      <c r="G47" s="8" t="s">
        <v>64</v>
      </c>
      <c r="H47" s="8" t="s">
        <v>100</v>
      </c>
      <c r="I47" s="8" t="s">
        <v>119</v>
      </c>
      <c r="J47" s="44" t="s">
        <v>149</v>
      </c>
      <c r="K47" s="19" t="s">
        <v>133</v>
      </c>
      <c r="L47" s="19">
        <v>0.21136098240971812</v>
      </c>
      <c r="M47" s="25">
        <v>2.1225135608287607E-2</v>
      </c>
    </row>
    <row r="48" spans="1:15" ht="17" x14ac:dyDescent="0.2">
      <c r="A48" s="67">
        <v>1552.8154999999999</v>
      </c>
      <c r="B48" s="51" t="s">
        <v>19</v>
      </c>
      <c r="C48" s="20" t="s">
        <v>11</v>
      </c>
      <c r="D48" s="58">
        <v>1552.8077960000001</v>
      </c>
      <c r="E48" s="57">
        <f t="shared" si="3"/>
        <v>7.7039999998760322E-3</v>
      </c>
      <c r="F48" s="62">
        <f t="shared" si="4"/>
        <v>4.9613105999238369</v>
      </c>
      <c r="G48" s="12" t="s">
        <v>41</v>
      </c>
      <c r="H48" s="12" t="s">
        <v>101</v>
      </c>
      <c r="I48" s="2" t="s">
        <v>121</v>
      </c>
      <c r="J48" s="38" t="s">
        <v>150</v>
      </c>
      <c r="K48" s="20" t="s">
        <v>133</v>
      </c>
      <c r="L48" s="54">
        <v>5.9198256408308655E-2</v>
      </c>
      <c r="M48" s="54">
        <v>0.19253938691224273</v>
      </c>
    </row>
    <row r="49" spans="1:15" ht="17" x14ac:dyDescent="0.2">
      <c r="A49" s="69"/>
      <c r="B49" s="53"/>
      <c r="C49" s="22" t="s">
        <v>8</v>
      </c>
      <c r="D49" s="17">
        <v>1552.8190310000002</v>
      </c>
      <c r="E49" s="24">
        <f>A48-D49</f>
        <v>-3.5310000002937159E-3</v>
      </c>
      <c r="F49" s="64">
        <f>ABS(E49/A48*1000000)</f>
        <v>2.2739340251908331</v>
      </c>
      <c r="G49" s="13" t="s">
        <v>65</v>
      </c>
      <c r="H49" s="13" t="s">
        <v>102</v>
      </c>
      <c r="I49" s="2" t="s">
        <v>120</v>
      </c>
      <c r="J49" s="38" t="s">
        <v>151</v>
      </c>
      <c r="K49" s="22" t="s">
        <v>133</v>
      </c>
      <c r="L49" s="56"/>
      <c r="M49" s="56"/>
    </row>
    <row r="50" spans="1:15" ht="17" x14ac:dyDescent="0.2">
      <c r="A50" s="65">
        <v>1588.7932000000001</v>
      </c>
      <c r="B50" s="8" t="s">
        <v>4</v>
      </c>
      <c r="C50" s="19" t="s">
        <v>35</v>
      </c>
      <c r="D50" s="11">
        <v>1588.7813059999999</v>
      </c>
      <c r="E50" s="23">
        <f t="shared" si="3"/>
        <v>1.1894000000211236E-2</v>
      </c>
      <c r="F50" s="60">
        <f t="shared" si="4"/>
        <v>7.4861851122041783</v>
      </c>
      <c r="G50" s="8" t="s">
        <v>66</v>
      </c>
      <c r="H50" s="8" t="s">
        <v>103</v>
      </c>
      <c r="I50" s="8" t="s">
        <v>128</v>
      </c>
      <c r="J50" s="44"/>
      <c r="K50" s="19" t="s">
        <v>133</v>
      </c>
      <c r="L50" s="25">
        <v>5.9198256408308655E-2</v>
      </c>
      <c r="M50" s="25">
        <v>5.0197306417863963E-2</v>
      </c>
    </row>
    <row r="51" spans="1:15" ht="17" x14ac:dyDescent="0.2">
      <c r="A51" s="65">
        <v>1615.7427</v>
      </c>
      <c r="B51" s="8" t="s">
        <v>19</v>
      </c>
      <c r="C51" s="19" t="s">
        <v>36</v>
      </c>
      <c r="D51" s="11">
        <v>1615.7234599999999</v>
      </c>
      <c r="E51" s="23">
        <f t="shared" si="3"/>
        <v>1.9240000000081636E-2</v>
      </c>
      <c r="F51" s="60">
        <f t="shared" si="4"/>
        <v>11.907836563384526</v>
      </c>
      <c r="G51" s="8" t="s">
        <v>67</v>
      </c>
      <c r="H51" s="8" t="s">
        <v>104</v>
      </c>
      <c r="I51" s="8"/>
      <c r="J51" s="44"/>
      <c r="K51" s="19" t="s">
        <v>133</v>
      </c>
      <c r="L51" s="25">
        <v>1.1022732765356964E-2</v>
      </c>
      <c r="M51" s="25">
        <v>9.7664611193058384E-3</v>
      </c>
    </row>
    <row r="52" spans="1:15" ht="17" x14ac:dyDescent="0.2">
      <c r="A52" s="65">
        <v>1626.7509</v>
      </c>
      <c r="B52" s="8" t="s">
        <v>19</v>
      </c>
      <c r="C52" s="19" t="s">
        <v>9</v>
      </c>
      <c r="D52" s="11">
        <v>1626.735418</v>
      </c>
      <c r="E52" s="23">
        <f t="shared" si="3"/>
        <v>1.548200000001998E-2</v>
      </c>
      <c r="F52" s="60">
        <f t="shared" si="4"/>
        <v>9.5171301273108124</v>
      </c>
      <c r="G52" s="8" t="s">
        <v>68</v>
      </c>
      <c r="H52" s="8" t="s">
        <v>105</v>
      </c>
      <c r="I52" s="8" t="s">
        <v>122</v>
      </c>
      <c r="J52" s="44"/>
      <c r="K52" s="19" t="s">
        <v>133</v>
      </c>
      <c r="L52" s="25">
        <v>4.7689457381562057E-2</v>
      </c>
      <c r="M52" s="25">
        <v>0.10895038157516788</v>
      </c>
      <c r="O52" s="50"/>
    </row>
    <row r="53" spans="1:15" x14ac:dyDescent="0.2">
      <c r="A53" s="65">
        <v>1656.7614000000001</v>
      </c>
      <c r="B53" s="8" t="s">
        <v>19</v>
      </c>
      <c r="C53" s="19"/>
      <c r="D53" s="10" t="s">
        <v>38</v>
      </c>
      <c r="E53" s="23"/>
      <c r="F53" s="60"/>
      <c r="G53" s="9"/>
      <c r="H53" s="9"/>
      <c r="I53" s="9"/>
      <c r="J53" s="32"/>
      <c r="K53" s="19"/>
      <c r="L53" s="25">
        <v>0.11489201913057505</v>
      </c>
      <c r="M53" s="25">
        <v>1.100701422189254E-2</v>
      </c>
    </row>
    <row r="54" spans="1:15" ht="17" x14ac:dyDescent="0.2">
      <c r="A54" s="65">
        <v>1772.7991</v>
      </c>
      <c r="B54" s="8" t="s">
        <v>19</v>
      </c>
      <c r="C54" s="19" t="s">
        <v>33</v>
      </c>
      <c r="D54" s="11">
        <v>1772.8184799999999</v>
      </c>
      <c r="E54" s="23">
        <f>A54-D54</f>
        <v>-1.9379999999955544E-2</v>
      </c>
      <c r="F54" s="60">
        <f>ABS(E54/A54*1000000)</f>
        <v>10.931864755547057</v>
      </c>
      <c r="G54" s="8" t="s">
        <v>42</v>
      </c>
      <c r="H54" s="8" t="s">
        <v>106</v>
      </c>
      <c r="I54" s="8" t="s">
        <v>123</v>
      </c>
      <c r="J54" s="44"/>
      <c r="K54" s="19" t="s">
        <v>133</v>
      </c>
      <c r="L54" s="25">
        <v>0.34404928321473871</v>
      </c>
      <c r="M54" s="25">
        <v>5.7793839382772449E-3</v>
      </c>
    </row>
    <row r="55" spans="1:15" ht="17" x14ac:dyDescent="0.2">
      <c r="A55" s="65">
        <v>1810.7474</v>
      </c>
      <c r="B55" s="8" t="s">
        <v>19</v>
      </c>
      <c r="C55" s="19" t="s">
        <v>11</v>
      </c>
      <c r="D55" s="11">
        <v>1810.769906</v>
      </c>
      <c r="E55" s="23">
        <f>A55-D55</f>
        <v>-2.2506000000021231E-2</v>
      </c>
      <c r="F55" s="60">
        <f>ABS(E55/A55*1000000)</f>
        <v>12.429121809050358</v>
      </c>
      <c r="G55" s="11" t="s">
        <v>69</v>
      </c>
      <c r="H55" s="11" t="s">
        <v>107</v>
      </c>
      <c r="I55" s="31" t="s">
        <v>124</v>
      </c>
      <c r="J55" s="47" t="s">
        <v>141</v>
      </c>
      <c r="K55" s="19" t="s">
        <v>133</v>
      </c>
      <c r="L55" s="25">
        <v>0.3079174549344893</v>
      </c>
      <c r="M55" s="25">
        <v>1.7728463229134465E-2</v>
      </c>
    </row>
    <row r="56" spans="1:15" x14ac:dyDescent="0.2">
      <c r="A56" s="65">
        <v>1829.9060999999999</v>
      </c>
      <c r="B56" s="8" t="s">
        <v>4</v>
      </c>
      <c r="C56" s="19" t="s">
        <v>33</v>
      </c>
      <c r="D56" s="11">
        <v>1829.9180750000003</v>
      </c>
      <c r="E56" s="23">
        <f>A56-D56</f>
        <v>-1.1975000000347791E-2</v>
      </c>
      <c r="F56" s="60">
        <f>ABS(E56/A56*1000000)</f>
        <v>6.5440516321289888</v>
      </c>
      <c r="G56" s="8" t="s">
        <v>37</v>
      </c>
      <c r="H56" s="8" t="s">
        <v>37</v>
      </c>
      <c r="I56" s="8"/>
      <c r="J56" s="8"/>
      <c r="K56" s="19" t="s">
        <v>133</v>
      </c>
      <c r="L56" s="25">
        <v>0.13501992411399258</v>
      </c>
      <c r="M56" s="25">
        <v>7.009832340040463E-2</v>
      </c>
      <c r="N56" s="2"/>
    </row>
    <row r="57" spans="1:15" x14ac:dyDescent="0.2">
      <c r="A57" s="65">
        <v>1867.8530000000001</v>
      </c>
      <c r="B57" s="8" t="s">
        <v>4</v>
      </c>
      <c r="C57" s="19"/>
      <c r="D57" s="18" t="s">
        <v>38</v>
      </c>
      <c r="E57" s="9"/>
      <c r="F57" s="9"/>
      <c r="G57" s="9"/>
      <c r="H57" s="9"/>
      <c r="I57" s="9"/>
      <c r="J57" s="9"/>
      <c r="K57" s="19"/>
      <c r="L57" s="25">
        <v>5.6494150476278857E-2</v>
      </c>
      <c r="M57" s="25">
        <v>4.4576619413363591E-2</v>
      </c>
    </row>
    <row r="58" spans="1:15" x14ac:dyDescent="0.2">
      <c r="A58" s="65">
        <v>1919.068</v>
      </c>
      <c r="B58" s="8" t="s">
        <v>19</v>
      </c>
      <c r="C58" s="19"/>
      <c r="D58" s="18" t="s">
        <v>38</v>
      </c>
      <c r="E58" s="9"/>
      <c r="F58" s="9"/>
      <c r="G58" s="9"/>
      <c r="H58" s="9"/>
      <c r="I58" s="9"/>
      <c r="J58" s="9"/>
      <c r="K58" s="19"/>
      <c r="L58" s="25">
        <v>0.1977957139703177</v>
      </c>
      <c r="M58" s="25">
        <v>0.2292354209041908</v>
      </c>
    </row>
    <row r="59" spans="1:15" x14ac:dyDescent="0.2">
      <c r="A59" s="65">
        <v>2095.9870999999998</v>
      </c>
      <c r="B59" s="8" t="s">
        <v>19</v>
      </c>
      <c r="C59" s="19"/>
      <c r="D59" s="18" t="s">
        <v>38</v>
      </c>
      <c r="E59" s="9"/>
      <c r="F59" s="9"/>
      <c r="G59" s="8"/>
      <c r="H59" s="8"/>
      <c r="I59" s="8"/>
      <c r="J59" s="8"/>
      <c r="K59" s="19"/>
      <c r="L59" s="25">
        <v>0.1236026936812591</v>
      </c>
      <c r="M59" s="25">
        <v>1.2831668196355655E-2</v>
      </c>
    </row>
    <row r="60" spans="1:15" x14ac:dyDescent="0.2">
      <c r="A60" s="65">
        <v>2097.0284999999999</v>
      </c>
      <c r="B60" s="8" t="s">
        <v>49</v>
      </c>
      <c r="C60" s="19"/>
      <c r="D60" s="18" t="s">
        <v>38</v>
      </c>
      <c r="E60" s="9"/>
      <c r="F60" s="9"/>
      <c r="G60" s="9"/>
      <c r="H60" s="9"/>
      <c r="I60" s="9"/>
      <c r="J60" s="9"/>
      <c r="K60" s="19"/>
      <c r="L60" s="25">
        <v>0.49109893133191146</v>
      </c>
      <c r="M60" s="25">
        <v>0.10172825420507266</v>
      </c>
    </row>
    <row r="61" spans="1:15" x14ac:dyDescent="0.2">
      <c r="A61" s="65">
        <v>2264.1354999999999</v>
      </c>
      <c r="B61" s="8" t="s">
        <v>19</v>
      </c>
      <c r="C61" s="19"/>
      <c r="D61" s="18" t="s">
        <v>38</v>
      </c>
      <c r="E61" s="9"/>
      <c r="F61" s="9"/>
      <c r="G61" s="9"/>
      <c r="H61" s="9"/>
      <c r="I61" s="9"/>
      <c r="J61" s="9"/>
      <c r="K61" s="19"/>
      <c r="L61" s="25">
        <v>5.2576363171207854E-2</v>
      </c>
      <c r="M61" s="25">
        <v>1.2143966284067591E-2</v>
      </c>
    </row>
    <row r="62" spans="1:15" x14ac:dyDescent="0.2">
      <c r="D62" s="49"/>
    </row>
    <row r="63" spans="1:15" x14ac:dyDescent="0.2">
      <c r="A63" s="1" t="s">
        <v>152</v>
      </c>
    </row>
    <row r="64" spans="1:15" x14ac:dyDescent="0.2">
      <c r="A64" s="1" t="s">
        <v>153</v>
      </c>
    </row>
    <row r="65" spans="1:13" x14ac:dyDescent="0.2">
      <c r="A65" s="5"/>
      <c r="D65" s="2"/>
    </row>
    <row r="66" spans="1:13" x14ac:dyDescent="0.2">
      <c r="A66" s="1"/>
      <c r="D66" s="2"/>
    </row>
    <row r="67" spans="1:13" x14ac:dyDescent="0.2">
      <c r="A67" s="1"/>
      <c r="D67" s="2"/>
    </row>
    <row r="68" spans="1:13" x14ac:dyDescent="0.2">
      <c r="A68" s="1"/>
      <c r="D68" s="2"/>
    </row>
    <row r="69" spans="1:13" x14ac:dyDescent="0.2">
      <c r="G69" s="2"/>
      <c r="H69" s="2"/>
      <c r="I69" s="2"/>
      <c r="J69" s="2"/>
      <c r="M69"/>
    </row>
    <row r="70" spans="1:13" x14ac:dyDescent="0.2">
      <c r="G70" s="2"/>
      <c r="H70" s="2"/>
      <c r="I70" s="2"/>
      <c r="J70" s="2"/>
      <c r="M70"/>
    </row>
    <row r="71" spans="1:13" x14ac:dyDescent="0.2">
      <c r="B71" s="3"/>
      <c r="G71" s="2"/>
      <c r="H71" s="2"/>
      <c r="I71" s="2"/>
      <c r="J71" s="2"/>
      <c r="M71"/>
    </row>
    <row r="72" spans="1:13" x14ac:dyDescent="0.2">
      <c r="B72" s="3"/>
      <c r="G72" s="2"/>
      <c r="H72" s="2"/>
      <c r="I72" s="2"/>
      <c r="J72" s="2"/>
      <c r="M72"/>
    </row>
    <row r="73" spans="1:13" x14ac:dyDescent="0.2">
      <c r="B73" s="3"/>
      <c r="G73" s="2"/>
      <c r="H73" s="2"/>
      <c r="I73" s="2"/>
      <c r="J73" s="2"/>
      <c r="M73"/>
    </row>
    <row r="74" spans="1:13" x14ac:dyDescent="0.2">
      <c r="B74" s="3"/>
      <c r="G74" s="2"/>
      <c r="H74" s="2"/>
      <c r="I74" s="2"/>
      <c r="J74" s="2"/>
      <c r="M74"/>
    </row>
    <row r="75" spans="1:13" x14ac:dyDescent="0.2">
      <c r="A75" s="1"/>
    </row>
    <row r="76" spans="1:13" x14ac:dyDescent="0.2">
      <c r="A76" s="1"/>
    </row>
    <row r="77" spans="1:13" x14ac:dyDescent="0.2">
      <c r="A77" s="1"/>
    </row>
  </sheetData>
  <mergeCells count="32">
    <mergeCell ref="L45:L46"/>
    <mergeCell ref="M45:M46"/>
    <mergeCell ref="A48:A49"/>
    <mergeCell ref="B48:B49"/>
    <mergeCell ref="L48:L49"/>
    <mergeCell ref="M48:M49"/>
    <mergeCell ref="A45:A46"/>
    <mergeCell ref="B45:B46"/>
    <mergeCell ref="L39:L40"/>
    <mergeCell ref="M39:M40"/>
    <mergeCell ref="A43:A44"/>
    <mergeCell ref="B43:B44"/>
    <mergeCell ref="L43:L44"/>
    <mergeCell ref="M43:M44"/>
    <mergeCell ref="A39:A40"/>
    <mergeCell ref="B39:B40"/>
    <mergeCell ref="A29:A31"/>
    <mergeCell ref="B29:B31"/>
    <mergeCell ref="L29:L31"/>
    <mergeCell ref="M29:M31"/>
    <mergeCell ref="A34:A35"/>
    <mergeCell ref="B34:B35"/>
    <mergeCell ref="L34:L35"/>
    <mergeCell ref="M34:M35"/>
    <mergeCell ref="A15:A17"/>
    <mergeCell ref="B15:B17"/>
    <mergeCell ref="L15:L17"/>
    <mergeCell ref="M15:M17"/>
    <mergeCell ref="A18:A19"/>
    <mergeCell ref="B18:B19"/>
    <mergeCell ref="L18:L19"/>
    <mergeCell ref="M18:M1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A7889-BE29-224D-BEDB-7810FA2522E4}">
  <dimension ref="A1:K43"/>
  <sheetViews>
    <sheetView workbookViewId="0">
      <selection activeCell="A9" sqref="A9:A43"/>
    </sheetView>
  </sheetViews>
  <sheetFormatPr baseColWidth="10" defaultColWidth="11.5" defaultRowHeight="15" x14ac:dyDescent="0.2"/>
  <cols>
    <col min="1" max="1" width="20.83203125" customWidth="1"/>
    <col min="2" max="2" width="18" bestFit="1" customWidth="1"/>
    <col min="3" max="3" width="18.6640625" bestFit="1" customWidth="1"/>
    <col min="4" max="4" width="27.6640625" bestFit="1" customWidth="1"/>
    <col min="5" max="5" width="22.1640625" bestFit="1" customWidth="1"/>
    <col min="6" max="6" width="21.83203125" bestFit="1" customWidth="1"/>
    <col min="7" max="8" width="26.83203125" bestFit="1" customWidth="1"/>
    <col min="9" max="9" width="37" bestFit="1" customWidth="1"/>
    <col min="10" max="10" width="48.33203125" bestFit="1" customWidth="1"/>
    <col min="11" max="11" width="21.83203125" bestFit="1" customWidth="1"/>
  </cols>
  <sheetData>
    <row r="1" spans="1:11" ht="19" x14ac:dyDescent="0.25">
      <c r="A1" s="70" t="s">
        <v>72</v>
      </c>
    </row>
    <row r="2" spans="1:11" x14ac:dyDescent="0.2">
      <c r="A2" s="1" t="s">
        <v>73</v>
      </c>
    </row>
    <row r="3" spans="1:11" x14ac:dyDescent="0.2">
      <c r="A3" s="1" t="s">
        <v>74</v>
      </c>
    </row>
    <row r="4" spans="1:11" x14ac:dyDescent="0.2">
      <c r="A4" s="1" t="s">
        <v>75</v>
      </c>
    </row>
    <row r="5" spans="1:11" x14ac:dyDescent="0.2">
      <c r="A5" s="1" t="s">
        <v>76</v>
      </c>
    </row>
    <row r="6" spans="1:11" x14ac:dyDescent="0.2">
      <c r="A6" s="1" t="s">
        <v>79</v>
      </c>
    </row>
    <row r="8" spans="1:11" x14ac:dyDescent="0.2">
      <c r="A8" s="5" t="s">
        <v>1</v>
      </c>
      <c r="B8" s="5" t="s">
        <v>48</v>
      </c>
      <c r="C8" s="5" t="s">
        <v>45</v>
      </c>
      <c r="D8" s="6" t="s">
        <v>44</v>
      </c>
      <c r="E8" s="6" t="s">
        <v>2</v>
      </c>
      <c r="F8" s="6" t="s">
        <v>43</v>
      </c>
      <c r="G8" s="6" t="s">
        <v>3</v>
      </c>
      <c r="H8" s="6" t="s">
        <v>83</v>
      </c>
      <c r="I8" s="6" t="s">
        <v>108</v>
      </c>
      <c r="J8" s="6" t="s">
        <v>131</v>
      </c>
      <c r="K8" s="5" t="s">
        <v>46</v>
      </c>
    </row>
    <row r="9" spans="1:11" x14ac:dyDescent="0.2">
      <c r="A9" s="65">
        <v>897.42560000000003</v>
      </c>
      <c r="B9" s="8" t="s">
        <v>4</v>
      </c>
      <c r="C9" s="19" t="s">
        <v>6</v>
      </c>
      <c r="D9" s="23">
        <v>897.42000399999995</v>
      </c>
      <c r="E9" s="23">
        <f>A9-D9</f>
        <v>5.5960000000823129E-3</v>
      </c>
      <c r="F9" s="60">
        <f>ABS(E9/A9*1000000)</f>
        <v>6.2356144064558805</v>
      </c>
      <c r="G9" s="9" t="s">
        <v>5</v>
      </c>
      <c r="H9" s="9" t="s">
        <v>5</v>
      </c>
      <c r="I9" s="9"/>
      <c r="J9" s="32"/>
      <c r="K9" s="19">
        <v>4.6640673680986781E-2</v>
      </c>
    </row>
    <row r="10" spans="1:11" x14ac:dyDescent="0.2">
      <c r="A10" s="65">
        <v>900.40099999999995</v>
      </c>
      <c r="B10" s="8" t="s">
        <v>4</v>
      </c>
      <c r="C10" s="27" t="s">
        <v>8</v>
      </c>
      <c r="D10" s="23">
        <v>900.41698600000007</v>
      </c>
      <c r="E10" s="23">
        <f>A10-D10</f>
        <v>-1.5986000000111744E-2</v>
      </c>
      <c r="F10" s="61">
        <f>ABS(E10/A10*1000000)</f>
        <v>17.754311690137776</v>
      </c>
      <c r="G10" s="9" t="s">
        <v>7</v>
      </c>
      <c r="H10" s="9" t="s">
        <v>7</v>
      </c>
      <c r="I10" s="9"/>
      <c r="J10" s="32" t="s">
        <v>134</v>
      </c>
      <c r="K10" s="19">
        <v>4.8195858131975987E-2</v>
      </c>
    </row>
    <row r="11" spans="1:11" ht="17" x14ac:dyDescent="0.2">
      <c r="A11" s="65">
        <v>941.42550000000006</v>
      </c>
      <c r="B11" s="8" t="s">
        <v>49</v>
      </c>
      <c r="C11" s="19" t="s">
        <v>9</v>
      </c>
      <c r="D11" s="23">
        <v>941.443533</v>
      </c>
      <c r="E11" s="23">
        <f>A11-D11</f>
        <v>-1.8032999999945787E-2</v>
      </c>
      <c r="F11" s="61">
        <f>ABS(E11/A11*1000000)</f>
        <v>19.154994208193624</v>
      </c>
      <c r="G11" s="14" t="s">
        <v>50</v>
      </c>
      <c r="H11" s="14" t="s">
        <v>84</v>
      </c>
      <c r="I11" s="14" t="s">
        <v>125</v>
      </c>
      <c r="J11" s="33"/>
      <c r="K11" s="19">
        <v>6.6956121720445586E-2</v>
      </c>
    </row>
    <row r="12" spans="1:11" ht="17" x14ac:dyDescent="0.2">
      <c r="A12" s="65">
        <v>944.47590000000002</v>
      </c>
      <c r="B12" s="8" t="s">
        <v>49</v>
      </c>
      <c r="C12" s="19" t="s">
        <v>11</v>
      </c>
      <c r="D12" s="23">
        <v>944.4908180000001</v>
      </c>
      <c r="E12" s="23">
        <f>A12-D12</f>
        <v>-1.4918000000079701E-2</v>
      </c>
      <c r="F12" s="61">
        <f>ABS(E12/A12*1000000)</f>
        <v>15.795003345325911</v>
      </c>
      <c r="G12" s="16" t="s">
        <v>135</v>
      </c>
      <c r="H12" s="16" t="s">
        <v>136</v>
      </c>
      <c r="I12" s="16" t="s">
        <v>137</v>
      </c>
      <c r="J12" s="34" t="s">
        <v>138</v>
      </c>
      <c r="K12" s="19">
        <v>4.6640673706346329E-2</v>
      </c>
    </row>
    <row r="13" spans="1:11" x14ac:dyDescent="0.2">
      <c r="A13" s="65">
        <v>1001.496</v>
      </c>
      <c r="B13" s="8" t="s">
        <v>4</v>
      </c>
      <c r="C13" s="19" t="s">
        <v>11</v>
      </c>
      <c r="D13" s="23">
        <v>1001.479916</v>
      </c>
      <c r="E13" s="23">
        <f>A13-D13</f>
        <v>1.6083999999978005E-2</v>
      </c>
      <c r="F13" s="61">
        <f>ABS(E13/A13*1000000)</f>
        <v>16.059974278457435</v>
      </c>
      <c r="G13" s="11" t="s">
        <v>10</v>
      </c>
      <c r="H13" s="11" t="s">
        <v>10</v>
      </c>
      <c r="I13" s="11"/>
      <c r="J13" s="35"/>
      <c r="K13" s="19">
        <v>0.23431904031990869</v>
      </c>
    </row>
    <row r="14" spans="1:11" x14ac:dyDescent="0.2">
      <c r="A14" s="65">
        <v>1019.4874</v>
      </c>
      <c r="B14" s="8" t="s">
        <v>4</v>
      </c>
      <c r="C14" s="28"/>
      <c r="D14" s="10" t="s">
        <v>38</v>
      </c>
      <c r="E14" s="23"/>
      <c r="F14" s="60"/>
      <c r="G14" s="15"/>
      <c r="H14" s="15"/>
      <c r="I14" s="15"/>
      <c r="J14" s="36"/>
      <c r="K14" s="19">
        <v>2.3901441686026356E-2</v>
      </c>
    </row>
    <row r="15" spans="1:11" x14ac:dyDescent="0.2">
      <c r="A15" s="66">
        <v>1040.4621</v>
      </c>
      <c r="B15" s="12" t="s">
        <v>4</v>
      </c>
      <c r="C15" s="29" t="s">
        <v>13</v>
      </c>
      <c r="D15" s="23">
        <v>1040.4795860000002</v>
      </c>
      <c r="E15" s="57">
        <f t="shared" ref="E15:E36" si="0">A15-D15</f>
        <v>-1.7486000000189961E-2</v>
      </c>
      <c r="F15" s="62">
        <f t="shared" ref="F15:F23" si="1">ABS(E15/A15*1000000)</f>
        <v>16.80599418295963</v>
      </c>
      <c r="G15" s="12" t="s">
        <v>12</v>
      </c>
      <c r="H15" s="12" t="s">
        <v>12</v>
      </c>
      <c r="I15" s="12"/>
      <c r="J15" s="37"/>
      <c r="K15" s="20">
        <v>0.11334343034572991</v>
      </c>
    </row>
    <row r="16" spans="1:11" x14ac:dyDescent="0.2">
      <c r="A16" s="67">
        <v>1082.6208999999999</v>
      </c>
      <c r="B16" s="51" t="s">
        <v>49</v>
      </c>
      <c r="C16" s="20" t="s">
        <v>9</v>
      </c>
      <c r="D16" s="59">
        <v>1082.63167</v>
      </c>
      <c r="E16" s="57">
        <f t="shared" si="0"/>
        <v>-1.0770000000093205E-2</v>
      </c>
      <c r="F16" s="62">
        <f t="shared" si="1"/>
        <v>9.9480806255386405</v>
      </c>
      <c r="G16" s="12" t="s">
        <v>14</v>
      </c>
      <c r="H16" s="12" t="s">
        <v>14</v>
      </c>
      <c r="I16" s="12"/>
      <c r="J16" s="37"/>
      <c r="K16" s="54">
        <v>0.19765574546392847</v>
      </c>
    </row>
    <row r="17" spans="1:11" ht="17" x14ac:dyDescent="0.2">
      <c r="A17" s="68"/>
      <c r="B17" s="52"/>
      <c r="C17" s="21" t="s">
        <v>8</v>
      </c>
      <c r="D17" s="59">
        <v>1082.63167</v>
      </c>
      <c r="E17" s="59">
        <f>A16-D17</f>
        <v>-1.0770000000093205E-2</v>
      </c>
      <c r="F17" s="63">
        <f>ABS(E17/A16*1000000)</f>
        <v>9.9480806255386405</v>
      </c>
      <c r="G17" s="2" t="s">
        <v>39</v>
      </c>
      <c r="H17" s="2" t="s">
        <v>85</v>
      </c>
      <c r="I17" s="2" t="s">
        <v>109</v>
      </c>
      <c r="J17" s="38" t="s">
        <v>140</v>
      </c>
      <c r="K17" s="55"/>
    </row>
    <row r="18" spans="1:11" x14ac:dyDescent="0.2">
      <c r="A18" s="69"/>
      <c r="B18" s="53"/>
      <c r="C18" s="22" t="s">
        <v>9</v>
      </c>
      <c r="D18" s="59">
        <v>1082.6316400000001</v>
      </c>
      <c r="E18" s="59">
        <f>A16-D18</f>
        <v>-1.0740000000168948E-2</v>
      </c>
      <c r="F18" s="64">
        <f>ABS(E18/A16*1000000)</f>
        <v>9.9203700946184856</v>
      </c>
      <c r="G18" s="13" t="s">
        <v>15</v>
      </c>
      <c r="H18" s="13" t="s">
        <v>15</v>
      </c>
      <c r="I18" s="13"/>
      <c r="J18" s="34"/>
      <c r="K18" s="56"/>
    </row>
    <row r="19" spans="1:11" x14ac:dyDescent="0.2">
      <c r="A19" s="67">
        <v>1098.5761</v>
      </c>
      <c r="B19" s="51" t="s">
        <v>4</v>
      </c>
      <c r="C19" s="20" t="s">
        <v>11</v>
      </c>
      <c r="D19" s="57">
        <v>1098.5901980000001</v>
      </c>
      <c r="E19" s="57">
        <f t="shared" si="0"/>
        <v>-1.4098000000103639E-2</v>
      </c>
      <c r="F19" s="63">
        <f t="shared" si="1"/>
        <v>12.832975339718057</v>
      </c>
      <c r="G19" s="12" t="s">
        <v>16</v>
      </c>
      <c r="H19" s="12" t="s">
        <v>16</v>
      </c>
      <c r="I19" s="12"/>
      <c r="J19" s="39" t="s">
        <v>141</v>
      </c>
      <c r="K19" s="54">
        <v>7.1752730861109212E-2</v>
      </c>
    </row>
    <row r="20" spans="1:11" ht="17" x14ac:dyDescent="0.2">
      <c r="A20" s="69"/>
      <c r="B20" s="53"/>
      <c r="C20" s="22" t="s">
        <v>8</v>
      </c>
      <c r="D20" s="17">
        <v>1098.5901979999999</v>
      </c>
      <c r="E20" s="24">
        <f>A19-D20</f>
        <v>-1.4097999999876265E-2</v>
      </c>
      <c r="F20" s="63">
        <f>ABS(E20/A19*1000000)</f>
        <v>12.832975339511085</v>
      </c>
      <c r="G20" s="13" t="s">
        <v>51</v>
      </c>
      <c r="H20" s="13" t="s">
        <v>86</v>
      </c>
      <c r="I20" s="13" t="s">
        <v>110</v>
      </c>
      <c r="J20" s="34" t="s">
        <v>138</v>
      </c>
      <c r="K20" s="56"/>
    </row>
    <row r="21" spans="1:11" x14ac:dyDescent="0.2">
      <c r="A21" s="65">
        <v>1115.5358000000001</v>
      </c>
      <c r="B21" s="8" t="s">
        <v>4</v>
      </c>
      <c r="C21" s="19" t="s">
        <v>8</v>
      </c>
      <c r="D21" s="23">
        <v>1115.5327400000001</v>
      </c>
      <c r="E21" s="23">
        <f t="shared" si="0"/>
        <v>3.0600000000049477E-3</v>
      </c>
      <c r="F21" s="60">
        <f t="shared" si="1"/>
        <v>2.7430764660398594</v>
      </c>
      <c r="G21" s="9" t="s">
        <v>17</v>
      </c>
      <c r="H21" s="9" t="s">
        <v>17</v>
      </c>
      <c r="I21" s="9"/>
      <c r="J21" s="34" t="s">
        <v>138</v>
      </c>
      <c r="K21" s="19">
        <v>0.22241515894623934</v>
      </c>
    </row>
    <row r="22" spans="1:11" ht="17" x14ac:dyDescent="0.2">
      <c r="A22" s="65">
        <v>1118.4623999999999</v>
      </c>
      <c r="B22" s="8" t="s">
        <v>4</v>
      </c>
      <c r="C22" s="19" t="s">
        <v>8</v>
      </c>
      <c r="D22" s="11">
        <v>1118.4708660000001</v>
      </c>
      <c r="E22" s="23">
        <f t="shared" si="0"/>
        <v>-8.4660000002259039E-3</v>
      </c>
      <c r="F22" s="60">
        <f t="shared" si="1"/>
        <v>7.5693201668879571</v>
      </c>
      <c r="G22" s="11" t="s">
        <v>52</v>
      </c>
      <c r="H22" s="11" t="s">
        <v>87</v>
      </c>
      <c r="I22" s="11" t="s">
        <v>126</v>
      </c>
      <c r="J22" s="40" t="s">
        <v>142</v>
      </c>
      <c r="K22" s="19">
        <v>0.22394315381484609</v>
      </c>
    </row>
    <row r="23" spans="1:11" x14ac:dyDescent="0.2">
      <c r="A23" s="65">
        <v>1125.5197000000001</v>
      </c>
      <c r="B23" s="8" t="s">
        <v>49</v>
      </c>
      <c r="C23" s="19" t="s">
        <v>8</v>
      </c>
      <c r="D23" s="23">
        <v>1125.5283260000001</v>
      </c>
      <c r="E23" s="23">
        <f t="shared" si="0"/>
        <v>-8.6260000000493164E-3</v>
      </c>
      <c r="F23" s="60">
        <f t="shared" si="1"/>
        <v>7.6640151212362753</v>
      </c>
      <c r="G23" s="11" t="s">
        <v>18</v>
      </c>
      <c r="H23" s="11" t="s">
        <v>18</v>
      </c>
      <c r="I23" s="11"/>
      <c r="J23" s="32" t="s">
        <v>143</v>
      </c>
      <c r="K23" s="19">
        <v>9.9110334675450038E-2</v>
      </c>
    </row>
    <row r="24" spans="1:11" x14ac:dyDescent="0.2">
      <c r="A24" s="65">
        <v>1139.5800999999999</v>
      </c>
      <c r="B24" s="8" t="s">
        <v>4</v>
      </c>
      <c r="C24" s="19" t="s">
        <v>8</v>
      </c>
      <c r="D24" s="11">
        <v>1139.591596</v>
      </c>
      <c r="E24" s="23">
        <f t="shared" si="0"/>
        <v>-1.1496000000079221E-2</v>
      </c>
      <c r="F24" s="60">
        <f t="shared" ref="F24:F36" si="2">ABS(E24/A24*1000000)</f>
        <v>10.08792624588585</v>
      </c>
      <c r="G24" s="11" t="s">
        <v>21</v>
      </c>
      <c r="H24" s="11" t="s">
        <v>21</v>
      </c>
      <c r="I24" s="11"/>
      <c r="J24" s="35"/>
      <c r="K24" s="19">
        <v>0.150640087945311</v>
      </c>
    </row>
    <row r="25" spans="1:11" ht="17" x14ac:dyDescent="0.2">
      <c r="A25" s="65">
        <v>1142.5011999999999</v>
      </c>
      <c r="B25" s="8" t="s">
        <v>4</v>
      </c>
      <c r="C25" s="19" t="s">
        <v>8</v>
      </c>
      <c r="D25" s="23">
        <v>1142.5072559999999</v>
      </c>
      <c r="E25" s="23">
        <f t="shared" si="0"/>
        <v>-6.0559999999441061E-3</v>
      </c>
      <c r="F25" s="60">
        <f t="shared" si="2"/>
        <v>5.3006508876700584</v>
      </c>
      <c r="G25" s="8" t="s">
        <v>54</v>
      </c>
      <c r="H25" s="8" t="s">
        <v>89</v>
      </c>
      <c r="I25" s="14" t="s">
        <v>111</v>
      </c>
      <c r="J25" s="43"/>
      <c r="K25" s="19">
        <v>0.13740416281862491</v>
      </c>
    </row>
    <row r="26" spans="1:11" ht="17" x14ac:dyDescent="0.2">
      <c r="A26" s="65">
        <v>1177.5309999999999</v>
      </c>
      <c r="B26" s="8" t="s">
        <v>49</v>
      </c>
      <c r="C26" s="19" t="s">
        <v>8</v>
      </c>
      <c r="D26" s="23">
        <v>1177.516026</v>
      </c>
      <c r="E26" s="23">
        <f t="shared" si="0"/>
        <v>1.4973999999938314E-2</v>
      </c>
      <c r="F26" s="60">
        <f t="shared" si="2"/>
        <v>12.716438038521547</v>
      </c>
      <c r="G26" s="11" t="s">
        <v>56</v>
      </c>
      <c r="H26" s="11" t="s">
        <v>91</v>
      </c>
      <c r="I26" s="14" t="s">
        <v>112</v>
      </c>
      <c r="J26" s="44" t="s">
        <v>138</v>
      </c>
      <c r="K26" s="19">
        <v>0.16688055838384386</v>
      </c>
    </row>
    <row r="27" spans="1:11" ht="17" x14ac:dyDescent="0.2">
      <c r="A27" s="67">
        <v>1179.5463</v>
      </c>
      <c r="B27" s="51" t="s">
        <v>49</v>
      </c>
      <c r="C27" s="20" t="s">
        <v>8</v>
      </c>
      <c r="D27" s="57">
        <v>1179.5575179999998</v>
      </c>
      <c r="E27" s="59">
        <f>A27-D27</f>
        <v>-1.1217999999871608E-2</v>
      </c>
      <c r="F27" s="62">
        <f t="shared" si="2"/>
        <v>9.5104363430851411</v>
      </c>
      <c r="G27" s="12" t="s">
        <v>57</v>
      </c>
      <c r="H27" s="12" t="s">
        <v>92</v>
      </c>
      <c r="I27" s="31" t="s">
        <v>113</v>
      </c>
      <c r="J27" s="40" t="s">
        <v>142</v>
      </c>
      <c r="K27" s="54">
        <v>5.0323785725253381E-2</v>
      </c>
    </row>
    <row r="28" spans="1:11" x14ac:dyDescent="0.2">
      <c r="A28" s="68"/>
      <c r="B28" s="52"/>
      <c r="C28" s="21" t="s">
        <v>24</v>
      </c>
      <c r="D28" s="59">
        <v>1179.5316800000001</v>
      </c>
      <c r="E28" s="59">
        <f>A27-D28</f>
        <v>1.4619999999922584E-2</v>
      </c>
      <c r="F28" s="63">
        <f>ABS(E28/A27*1000000)</f>
        <v>12.394596125580305</v>
      </c>
      <c r="G28" s="2" t="s">
        <v>23</v>
      </c>
      <c r="H28" s="2" t="s">
        <v>23</v>
      </c>
      <c r="I28" s="2"/>
      <c r="J28" s="38"/>
      <c r="K28" s="55"/>
    </row>
    <row r="29" spans="1:11" ht="17" x14ac:dyDescent="0.2">
      <c r="A29" s="68"/>
      <c r="B29" s="52"/>
      <c r="C29" s="21" t="s">
        <v>25</v>
      </c>
      <c r="D29" s="16">
        <v>1179.538886</v>
      </c>
      <c r="E29" s="24">
        <f>A27-D29</f>
        <v>7.4139999999260908E-3</v>
      </c>
      <c r="F29" s="63">
        <f>ABS(E29/A27*1000000)</f>
        <v>6.2854675564037548</v>
      </c>
      <c r="G29" s="16" t="s">
        <v>58</v>
      </c>
      <c r="H29" s="16" t="s">
        <v>93</v>
      </c>
      <c r="I29" s="31" t="s">
        <v>129</v>
      </c>
      <c r="J29" s="45"/>
      <c r="K29" s="55"/>
    </row>
    <row r="30" spans="1:11" ht="17" x14ac:dyDescent="0.2">
      <c r="A30" s="65">
        <v>1188.5509</v>
      </c>
      <c r="B30" s="8" t="s">
        <v>4</v>
      </c>
      <c r="C30" s="19" t="s">
        <v>8</v>
      </c>
      <c r="D30" s="23">
        <v>1188.560356</v>
      </c>
      <c r="E30" s="24">
        <f t="shared" si="0"/>
        <v>-9.456000000000131E-3</v>
      </c>
      <c r="F30" s="60">
        <f t="shared" si="2"/>
        <v>7.9559066422819011</v>
      </c>
      <c r="G30" s="11" t="s">
        <v>59</v>
      </c>
      <c r="H30" s="11" t="s">
        <v>94</v>
      </c>
      <c r="I30" s="11" t="s">
        <v>114</v>
      </c>
      <c r="J30" s="34" t="s">
        <v>138</v>
      </c>
      <c r="K30" s="19">
        <v>5.970283125635073E-2</v>
      </c>
    </row>
    <row r="31" spans="1:11" ht="17" x14ac:dyDescent="0.2">
      <c r="A31" s="65">
        <v>1211.6036999999999</v>
      </c>
      <c r="B31" s="8" t="s">
        <v>49</v>
      </c>
      <c r="C31" s="19" t="s">
        <v>8</v>
      </c>
      <c r="D31" s="23">
        <v>1211.6127260000001</v>
      </c>
      <c r="E31" s="23">
        <f t="shared" si="0"/>
        <v>-9.0260000001762819E-3</v>
      </c>
      <c r="F31" s="60">
        <f t="shared" si="2"/>
        <v>7.4496306013065849</v>
      </c>
      <c r="G31" s="11" t="s">
        <v>60</v>
      </c>
      <c r="H31" s="11" t="s">
        <v>95</v>
      </c>
      <c r="I31" s="30" t="s">
        <v>115</v>
      </c>
      <c r="J31" s="46" t="s">
        <v>141</v>
      </c>
      <c r="K31" s="19">
        <v>0.22889933335395724</v>
      </c>
    </row>
    <row r="32" spans="1:11" ht="17" x14ac:dyDescent="0.2">
      <c r="A32" s="67">
        <v>1226.6045999999999</v>
      </c>
      <c r="B32" s="51" t="s">
        <v>4</v>
      </c>
      <c r="C32" s="20" t="s">
        <v>11</v>
      </c>
      <c r="D32" s="57">
        <v>1226.61239</v>
      </c>
      <c r="E32" s="57">
        <f t="shared" si="0"/>
        <v>-7.7900000001136505E-3</v>
      </c>
      <c r="F32" s="62">
        <f t="shared" si="2"/>
        <v>6.3508648183070981</v>
      </c>
      <c r="G32" s="12" t="s">
        <v>61</v>
      </c>
      <c r="H32" s="12" t="s">
        <v>96</v>
      </c>
      <c r="I32" s="2" t="s">
        <v>116</v>
      </c>
      <c r="J32" s="38" t="s">
        <v>145</v>
      </c>
      <c r="K32" s="54">
        <v>6.1140781635166806E-2</v>
      </c>
    </row>
    <row r="33" spans="1:11" x14ac:dyDescent="0.2">
      <c r="A33" s="69"/>
      <c r="B33" s="53"/>
      <c r="C33" s="22" t="s">
        <v>11</v>
      </c>
      <c r="D33" s="24">
        <v>1226.612386</v>
      </c>
      <c r="E33" s="24">
        <f>A32-D33</f>
        <v>-7.7860000001237495E-3</v>
      </c>
      <c r="F33" s="64">
        <f>ABS(E33/A32*1000000)</f>
        <v>6.3476037837488546</v>
      </c>
      <c r="G33" s="17" t="s">
        <v>26</v>
      </c>
      <c r="H33" s="17" t="s">
        <v>26</v>
      </c>
      <c r="I33" s="17"/>
      <c r="J33" s="47" t="s">
        <v>141</v>
      </c>
      <c r="K33" s="56"/>
    </row>
    <row r="34" spans="1:11" x14ac:dyDescent="0.2">
      <c r="A34" s="65">
        <v>1242.5736999999999</v>
      </c>
      <c r="B34" s="8" t="s">
        <v>49</v>
      </c>
      <c r="C34" s="19" t="s">
        <v>8</v>
      </c>
      <c r="D34" s="23">
        <v>1242.5821539999999</v>
      </c>
      <c r="E34" s="23">
        <f t="shared" si="0"/>
        <v>-8.4540000000288273E-3</v>
      </c>
      <c r="F34" s="60">
        <f t="shared" si="2"/>
        <v>6.80362058204582</v>
      </c>
      <c r="G34" s="9" t="s">
        <v>27</v>
      </c>
      <c r="H34" s="9" t="s">
        <v>27</v>
      </c>
      <c r="I34" s="9"/>
      <c r="J34" s="46" t="s">
        <v>141</v>
      </c>
      <c r="K34" s="19">
        <v>0.19482217191530332</v>
      </c>
    </row>
    <row r="35" spans="1:11" x14ac:dyDescent="0.2">
      <c r="A35" s="65">
        <v>1257.5744</v>
      </c>
      <c r="B35" s="8" t="s">
        <v>4</v>
      </c>
      <c r="C35" s="19" t="s">
        <v>11</v>
      </c>
      <c r="D35" s="11">
        <v>1257.5818354</v>
      </c>
      <c r="E35" s="23">
        <f t="shared" si="0"/>
        <v>-7.4354000000766973E-3</v>
      </c>
      <c r="F35" s="60">
        <f t="shared" si="2"/>
        <v>5.9124931296921268</v>
      </c>
      <c r="G35" s="8" t="s">
        <v>28</v>
      </c>
      <c r="H35" s="8" t="s">
        <v>28</v>
      </c>
      <c r="I35" s="8"/>
      <c r="J35" s="39" t="s">
        <v>144</v>
      </c>
      <c r="K35" s="19">
        <v>0.1367738863763262</v>
      </c>
    </row>
    <row r="36" spans="1:11" ht="17" x14ac:dyDescent="0.2">
      <c r="A36" s="66">
        <v>1280.5246</v>
      </c>
      <c r="B36" s="12" t="s">
        <v>49</v>
      </c>
      <c r="C36" s="20" t="s">
        <v>8</v>
      </c>
      <c r="D36" s="58">
        <v>1280.54297</v>
      </c>
      <c r="E36" s="57">
        <f t="shared" si="0"/>
        <v>-1.8370000000004438E-2</v>
      </c>
      <c r="F36" s="62">
        <f t="shared" si="2"/>
        <v>14.34568301148173</v>
      </c>
      <c r="G36" s="12" t="s">
        <v>62</v>
      </c>
      <c r="H36" s="12" t="s">
        <v>97</v>
      </c>
      <c r="I36" s="31" t="s">
        <v>117</v>
      </c>
      <c r="J36" s="44" t="s">
        <v>138</v>
      </c>
      <c r="K36" s="20">
        <v>0.1367738863763262</v>
      </c>
    </row>
    <row r="37" spans="1:11" x14ac:dyDescent="0.2">
      <c r="A37" s="65">
        <v>1397.7094</v>
      </c>
      <c r="B37" s="8" t="s">
        <v>4</v>
      </c>
      <c r="C37" s="19"/>
      <c r="D37" s="10" t="s">
        <v>38</v>
      </c>
      <c r="E37" s="23"/>
      <c r="F37" s="60"/>
      <c r="G37" s="9"/>
      <c r="H37" s="9"/>
      <c r="I37" s="9"/>
      <c r="J37" s="48"/>
      <c r="K37" s="19">
        <v>4.1016572257109869E-2</v>
      </c>
    </row>
    <row r="38" spans="1:11" ht="17" x14ac:dyDescent="0.2">
      <c r="A38" s="65">
        <v>1399.6396</v>
      </c>
      <c r="B38" s="8" t="s">
        <v>4</v>
      </c>
      <c r="C38" s="19" t="s">
        <v>8</v>
      </c>
      <c r="D38" s="11">
        <v>1399.644812</v>
      </c>
      <c r="E38" s="23">
        <f t="shared" ref="E38:E40" si="3">A38-D38</f>
        <v>-5.2120000000286382E-3</v>
      </c>
      <c r="F38" s="60">
        <f t="shared" ref="F38:F40" si="4">ABS(E38/A38*1000000)</f>
        <v>3.7238157594488168</v>
      </c>
      <c r="G38" s="8" t="s">
        <v>63</v>
      </c>
      <c r="H38" s="8" t="s">
        <v>98</v>
      </c>
      <c r="I38" s="8" t="s">
        <v>118</v>
      </c>
      <c r="J38" s="44" t="s">
        <v>146</v>
      </c>
      <c r="K38" s="19">
        <v>0.10416718836343115</v>
      </c>
    </row>
    <row r="39" spans="1:11" ht="17" x14ac:dyDescent="0.2">
      <c r="A39" s="65">
        <v>1540.7969000000001</v>
      </c>
      <c r="B39" s="8" t="s">
        <v>4</v>
      </c>
      <c r="C39" s="19" t="s">
        <v>11</v>
      </c>
      <c r="D39" s="11">
        <v>1540.7938790000003</v>
      </c>
      <c r="E39" s="23">
        <f t="shared" si="3"/>
        <v>3.0209999997623527E-3</v>
      </c>
      <c r="F39" s="60">
        <f t="shared" si="4"/>
        <v>1.9606737265387493</v>
      </c>
      <c r="G39" s="8" t="s">
        <v>64</v>
      </c>
      <c r="H39" s="8" t="s">
        <v>100</v>
      </c>
      <c r="I39" s="8" t="s">
        <v>119</v>
      </c>
      <c r="J39" s="44" t="s">
        <v>149</v>
      </c>
      <c r="K39" s="19">
        <v>0.21136098240971812</v>
      </c>
    </row>
    <row r="40" spans="1:11" ht="17" x14ac:dyDescent="0.2">
      <c r="A40" s="65">
        <v>1588.7932000000001</v>
      </c>
      <c r="B40" s="8" t="s">
        <v>4</v>
      </c>
      <c r="C40" s="19" t="s">
        <v>35</v>
      </c>
      <c r="D40" s="11">
        <v>1588.7813059999999</v>
      </c>
      <c r="E40" s="23">
        <f t="shared" si="3"/>
        <v>1.1894000000211236E-2</v>
      </c>
      <c r="F40" s="60">
        <f t="shared" si="4"/>
        <v>7.4861851122041783</v>
      </c>
      <c r="G40" s="8" t="s">
        <v>66</v>
      </c>
      <c r="H40" s="8" t="s">
        <v>103</v>
      </c>
      <c r="I40" s="8" t="s">
        <v>128</v>
      </c>
      <c r="J40" s="44"/>
      <c r="K40" s="25">
        <v>5.9198256408308655E-2</v>
      </c>
    </row>
    <row r="41" spans="1:11" x14ac:dyDescent="0.2">
      <c r="A41" s="65">
        <v>1829.9060999999999</v>
      </c>
      <c r="B41" s="8" t="s">
        <v>4</v>
      </c>
      <c r="C41" s="19" t="s">
        <v>33</v>
      </c>
      <c r="D41" s="11">
        <v>1829.9180750000003</v>
      </c>
      <c r="E41" s="23">
        <f>A41-D41</f>
        <v>-1.1975000000347791E-2</v>
      </c>
      <c r="F41" s="60">
        <f>ABS(E41/A41*1000000)</f>
        <v>6.5440516321289888</v>
      </c>
      <c r="G41" s="8" t="s">
        <v>37</v>
      </c>
      <c r="H41" s="8" t="s">
        <v>37</v>
      </c>
      <c r="I41" s="8"/>
      <c r="J41" s="8"/>
      <c r="K41" s="25">
        <v>0.13501992411399258</v>
      </c>
    </row>
    <row r="42" spans="1:11" x14ac:dyDescent="0.2">
      <c r="A42" s="65">
        <v>1867.8530000000001</v>
      </c>
      <c r="B42" s="8" t="s">
        <v>4</v>
      </c>
      <c r="C42" s="19"/>
      <c r="D42" s="10" t="s">
        <v>38</v>
      </c>
      <c r="E42" s="9"/>
      <c r="F42" s="9"/>
      <c r="G42" s="9"/>
      <c r="H42" s="9"/>
      <c r="I42" s="9"/>
      <c r="J42" s="9"/>
      <c r="K42" s="25">
        <v>5.6494150476278857E-2</v>
      </c>
    </row>
    <row r="43" spans="1:11" x14ac:dyDescent="0.2">
      <c r="A43" s="65">
        <v>2097.0284999999999</v>
      </c>
      <c r="B43" s="8" t="s">
        <v>49</v>
      </c>
      <c r="C43" s="19"/>
      <c r="D43" s="10" t="s">
        <v>38</v>
      </c>
      <c r="E43" s="9"/>
      <c r="F43" s="9"/>
      <c r="G43" s="9"/>
      <c r="H43" s="9"/>
      <c r="I43" s="9"/>
      <c r="J43" s="9"/>
      <c r="K43" s="25">
        <v>0.49109893133191146</v>
      </c>
    </row>
  </sheetData>
  <mergeCells count="12">
    <mergeCell ref="K27:K29"/>
    <mergeCell ref="A32:A33"/>
    <mergeCell ref="B32:B33"/>
    <mergeCell ref="K32:K33"/>
    <mergeCell ref="K16:K18"/>
    <mergeCell ref="A19:A20"/>
    <mergeCell ref="B19:B20"/>
    <mergeCell ref="K19:K20"/>
    <mergeCell ref="A16:A18"/>
    <mergeCell ref="B16:B18"/>
    <mergeCell ref="A27:A29"/>
    <mergeCell ref="B27:B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91304-FAC3-584B-A36E-76C3FE367248}">
  <dimension ref="A1:K48"/>
  <sheetViews>
    <sheetView tabSelected="1" workbookViewId="0">
      <selection activeCell="A3" sqref="A3"/>
    </sheetView>
  </sheetViews>
  <sheetFormatPr baseColWidth="10" defaultColWidth="11.5" defaultRowHeight="15" x14ac:dyDescent="0.2"/>
  <cols>
    <col min="1" max="1" width="15.83203125" customWidth="1"/>
    <col min="2" max="2" width="13.1640625" bestFit="1" customWidth="1"/>
    <col min="3" max="3" width="12.1640625" bestFit="1" customWidth="1"/>
    <col min="4" max="4" width="18" bestFit="1" customWidth="1"/>
    <col min="5" max="5" width="18.6640625" bestFit="1" customWidth="1"/>
    <col min="6" max="6" width="27.6640625" bestFit="1" customWidth="1"/>
    <col min="7" max="7" width="10.5" bestFit="1" customWidth="1"/>
    <col min="8" max="8" width="24.33203125" bestFit="1" customWidth="1"/>
    <col min="9" max="9" width="40.5" bestFit="1" customWidth="1"/>
    <col min="10" max="10" width="44" bestFit="1" customWidth="1"/>
    <col min="11" max="11" width="19.33203125" bestFit="1" customWidth="1"/>
  </cols>
  <sheetData>
    <row r="1" spans="1:11" ht="19" x14ac:dyDescent="0.2">
      <c r="A1" s="71" t="s">
        <v>80</v>
      </c>
    </row>
    <row r="2" spans="1:11" x14ac:dyDescent="0.2">
      <c r="A2" s="1" t="s">
        <v>0</v>
      </c>
    </row>
    <row r="3" spans="1:11" x14ac:dyDescent="0.2">
      <c r="A3" s="1" t="s">
        <v>70</v>
      </c>
    </row>
    <row r="4" spans="1:11" x14ac:dyDescent="0.2">
      <c r="A4" s="1" t="s">
        <v>71</v>
      </c>
    </row>
    <row r="5" spans="1:11" x14ac:dyDescent="0.2">
      <c r="A5" s="1" t="s">
        <v>77</v>
      </c>
    </row>
    <row r="6" spans="1:11" x14ac:dyDescent="0.2">
      <c r="A6" s="1" t="s">
        <v>81</v>
      </c>
    </row>
    <row r="8" spans="1:11" x14ac:dyDescent="0.2">
      <c r="A8" s="5" t="s">
        <v>1</v>
      </c>
      <c r="B8" s="5" t="s">
        <v>48</v>
      </c>
      <c r="C8" s="5" t="s">
        <v>45</v>
      </c>
      <c r="D8" s="6" t="s">
        <v>44</v>
      </c>
      <c r="E8" s="6" t="s">
        <v>2</v>
      </c>
      <c r="F8" s="6" t="s">
        <v>43</v>
      </c>
      <c r="G8" s="6" t="s">
        <v>3</v>
      </c>
      <c r="H8" s="6" t="s">
        <v>83</v>
      </c>
      <c r="I8" s="6" t="s">
        <v>108</v>
      </c>
      <c r="J8" s="6" t="s">
        <v>131</v>
      </c>
      <c r="K8" s="5" t="s">
        <v>47</v>
      </c>
    </row>
    <row r="9" spans="1:11" x14ac:dyDescent="0.2">
      <c r="A9" s="65">
        <v>897.42560000000003</v>
      </c>
      <c r="B9" s="8" t="s">
        <v>4</v>
      </c>
      <c r="C9" s="19" t="s">
        <v>6</v>
      </c>
      <c r="D9" s="23">
        <v>897.42000399999995</v>
      </c>
      <c r="E9" s="23">
        <f>A9-D9</f>
        <v>5.5960000000823129E-3</v>
      </c>
      <c r="F9" s="60">
        <f>ABS(E9/A9*1000000)</f>
        <v>6.2356144064558805</v>
      </c>
      <c r="G9" s="9" t="s">
        <v>5</v>
      </c>
      <c r="H9" s="9" t="s">
        <v>5</v>
      </c>
      <c r="I9" s="9"/>
      <c r="J9" s="32"/>
      <c r="K9" s="25">
        <v>3.190856027612126E-2</v>
      </c>
    </row>
    <row r="10" spans="1:11" x14ac:dyDescent="0.2">
      <c r="A10" s="65">
        <v>900.40099999999995</v>
      </c>
      <c r="B10" s="8" t="s">
        <v>4</v>
      </c>
      <c r="C10" s="27" t="s">
        <v>8</v>
      </c>
      <c r="D10" s="23">
        <v>900.41698600000007</v>
      </c>
      <c r="E10" s="23">
        <f>A10-D10</f>
        <v>-1.5986000000111744E-2</v>
      </c>
      <c r="F10" s="61">
        <f>ABS(E10/A10*1000000)</f>
        <v>17.754311690137776</v>
      </c>
      <c r="G10" s="9" t="s">
        <v>7</v>
      </c>
      <c r="H10" s="9" t="s">
        <v>7</v>
      </c>
      <c r="I10" s="9"/>
      <c r="J10" s="32" t="s">
        <v>134</v>
      </c>
      <c r="K10" s="25">
        <v>3.9651058127555115E-2</v>
      </c>
    </row>
    <row r="11" spans="1:11" x14ac:dyDescent="0.2">
      <c r="A11" s="65">
        <v>1001.496</v>
      </c>
      <c r="B11" s="8" t="s">
        <v>4</v>
      </c>
      <c r="C11" s="19" t="s">
        <v>11</v>
      </c>
      <c r="D11" s="23">
        <v>1001.479916</v>
      </c>
      <c r="E11" s="23">
        <f>A11-D11</f>
        <v>1.6083999999978005E-2</v>
      </c>
      <c r="F11" s="61">
        <f>ABS(E11/A11*1000000)</f>
        <v>16.059974278457435</v>
      </c>
      <c r="G11" s="11" t="s">
        <v>10</v>
      </c>
      <c r="H11" s="11" t="s">
        <v>10</v>
      </c>
      <c r="I11" s="11"/>
      <c r="J11" s="35"/>
      <c r="K11" s="25">
        <v>1.3854270742000527E-2</v>
      </c>
    </row>
    <row r="12" spans="1:11" x14ac:dyDescent="0.2">
      <c r="A12" s="65">
        <v>1019.4874</v>
      </c>
      <c r="B12" s="8" t="s">
        <v>4</v>
      </c>
      <c r="C12" s="28"/>
      <c r="D12" s="10" t="s">
        <v>38</v>
      </c>
      <c r="E12" s="23"/>
      <c r="F12" s="60"/>
      <c r="G12" s="15"/>
      <c r="H12" s="15"/>
      <c r="I12" s="15"/>
      <c r="J12" s="36"/>
      <c r="K12" s="25">
        <v>2.2409930240778204E-2</v>
      </c>
    </row>
    <row r="13" spans="1:11" x14ac:dyDescent="0.2">
      <c r="A13" s="66">
        <v>1040.4621</v>
      </c>
      <c r="B13" s="12" t="s">
        <v>4</v>
      </c>
      <c r="C13" s="29" t="s">
        <v>13</v>
      </c>
      <c r="D13" s="23">
        <v>1040.4795860000002</v>
      </c>
      <c r="E13" s="57">
        <f t="shared" ref="E13:E27" si="0">A13-D13</f>
        <v>-1.7486000000189961E-2</v>
      </c>
      <c r="F13" s="62">
        <f t="shared" ref="F13:F17" si="1">ABS(E13/A13*1000000)</f>
        <v>16.80599418295963</v>
      </c>
      <c r="G13" s="12" t="s">
        <v>12</v>
      </c>
      <c r="H13" s="12" t="s">
        <v>12</v>
      </c>
      <c r="I13" s="12"/>
      <c r="J13" s="37"/>
      <c r="K13" s="26">
        <v>4.0884549769568727E-2</v>
      </c>
    </row>
    <row r="14" spans="1:11" x14ac:dyDescent="0.2">
      <c r="A14" s="67">
        <v>1098.5761</v>
      </c>
      <c r="B14" s="51" t="s">
        <v>4</v>
      </c>
      <c r="C14" s="20" t="s">
        <v>11</v>
      </c>
      <c r="D14" s="57">
        <v>1098.5901980000001</v>
      </c>
      <c r="E14" s="57">
        <f t="shared" si="0"/>
        <v>-1.4098000000103639E-2</v>
      </c>
      <c r="F14" s="63">
        <f t="shared" si="1"/>
        <v>12.832975339718057</v>
      </c>
      <c r="G14" s="12" t="s">
        <v>16</v>
      </c>
      <c r="H14" s="12" t="s">
        <v>16</v>
      </c>
      <c r="I14" s="12"/>
      <c r="J14" s="39" t="s">
        <v>141</v>
      </c>
      <c r="K14" s="54">
        <v>2.5561223621948549E-2</v>
      </c>
    </row>
    <row r="15" spans="1:11" ht="17" x14ac:dyDescent="0.2">
      <c r="A15" s="69"/>
      <c r="B15" s="53"/>
      <c r="C15" s="22" t="s">
        <v>8</v>
      </c>
      <c r="D15" s="17">
        <v>1098.5901979999999</v>
      </c>
      <c r="E15" s="24">
        <f>A14-D15</f>
        <v>-1.4097999999876265E-2</v>
      </c>
      <c r="F15" s="63">
        <f>ABS(E15/A14*1000000)</f>
        <v>12.832975339511085</v>
      </c>
      <c r="G15" s="13" t="s">
        <v>51</v>
      </c>
      <c r="H15" s="13" t="s">
        <v>86</v>
      </c>
      <c r="I15" s="13" t="s">
        <v>110</v>
      </c>
      <c r="J15" s="34" t="s">
        <v>138</v>
      </c>
      <c r="K15" s="56"/>
    </row>
    <row r="16" spans="1:11" x14ac:dyDescent="0.2">
      <c r="A16" s="65">
        <v>1115.5358000000001</v>
      </c>
      <c r="B16" s="8" t="s">
        <v>4</v>
      </c>
      <c r="C16" s="19" t="s">
        <v>8</v>
      </c>
      <c r="D16" s="23">
        <v>1115.5327400000001</v>
      </c>
      <c r="E16" s="23">
        <f t="shared" si="0"/>
        <v>3.0600000000049477E-3</v>
      </c>
      <c r="F16" s="60">
        <f t="shared" si="1"/>
        <v>2.7430764660398594</v>
      </c>
      <c r="G16" s="9" t="s">
        <v>17</v>
      </c>
      <c r="H16" s="9" t="s">
        <v>17</v>
      </c>
      <c r="I16" s="9"/>
      <c r="J16" s="34" t="s">
        <v>138</v>
      </c>
      <c r="K16" s="25">
        <v>5.5077578992228468E-2</v>
      </c>
    </row>
    <row r="17" spans="1:11" ht="17" x14ac:dyDescent="0.2">
      <c r="A17" s="65">
        <v>1118.4623999999999</v>
      </c>
      <c r="B17" s="8" t="s">
        <v>4</v>
      </c>
      <c r="C17" s="19" t="s">
        <v>8</v>
      </c>
      <c r="D17" s="11">
        <v>1118.4708660000001</v>
      </c>
      <c r="E17" s="23">
        <f t="shared" si="0"/>
        <v>-8.4660000002259039E-3</v>
      </c>
      <c r="F17" s="60">
        <f t="shared" si="1"/>
        <v>7.5693201668879571</v>
      </c>
      <c r="G17" s="11" t="s">
        <v>52</v>
      </c>
      <c r="H17" s="11" t="s">
        <v>87</v>
      </c>
      <c r="I17" s="11" t="s">
        <v>126</v>
      </c>
      <c r="J17" s="40" t="s">
        <v>142</v>
      </c>
      <c r="K17" s="25">
        <v>0.1092212779247772</v>
      </c>
    </row>
    <row r="18" spans="1:11" ht="17" x14ac:dyDescent="0.2">
      <c r="A18" s="65">
        <v>1128.5174999999999</v>
      </c>
      <c r="B18" s="8" t="s">
        <v>19</v>
      </c>
      <c r="C18" s="19" t="s">
        <v>8</v>
      </c>
      <c r="D18" s="23">
        <v>1128.51676</v>
      </c>
      <c r="E18" s="23">
        <f t="shared" si="0"/>
        <v>7.3999999995066901E-4</v>
      </c>
      <c r="F18" s="60">
        <f>ABS(E18/A18*1000000)</f>
        <v>0.65572753630375169</v>
      </c>
      <c r="G18" s="8" t="s">
        <v>53</v>
      </c>
      <c r="H18" s="8" t="s">
        <v>88</v>
      </c>
      <c r="I18" s="8" t="s">
        <v>127</v>
      </c>
      <c r="J18" s="41"/>
      <c r="K18" s="25">
        <v>1.9732281240781732E-2</v>
      </c>
    </row>
    <row r="19" spans="1:11" x14ac:dyDescent="0.2">
      <c r="A19" s="65">
        <v>1131.5291</v>
      </c>
      <c r="B19" s="8" t="s">
        <v>19</v>
      </c>
      <c r="C19" s="19" t="s">
        <v>8</v>
      </c>
      <c r="D19" s="11">
        <v>1131.538886</v>
      </c>
      <c r="E19" s="23">
        <f t="shared" si="0"/>
        <v>-9.7860000000764558E-3</v>
      </c>
      <c r="F19" s="60">
        <f t="shared" ref="F19:F27" si="2">ABS(E19/A19*1000000)</f>
        <v>8.6484739986593873</v>
      </c>
      <c r="G19" s="11" t="s">
        <v>20</v>
      </c>
      <c r="H19" s="11" t="s">
        <v>20</v>
      </c>
      <c r="I19" s="11"/>
      <c r="J19" s="42" t="s">
        <v>144</v>
      </c>
      <c r="K19" s="25">
        <v>1.9802995680982836E-2</v>
      </c>
    </row>
    <row r="20" spans="1:11" x14ac:dyDescent="0.2">
      <c r="A20" s="65">
        <v>1139.5800999999999</v>
      </c>
      <c r="B20" s="8" t="s">
        <v>4</v>
      </c>
      <c r="C20" s="19" t="s">
        <v>8</v>
      </c>
      <c r="D20" s="11">
        <v>1139.591596</v>
      </c>
      <c r="E20" s="23">
        <f t="shared" si="0"/>
        <v>-1.1496000000079221E-2</v>
      </c>
      <c r="F20" s="60">
        <f t="shared" si="2"/>
        <v>10.08792624588585</v>
      </c>
      <c r="G20" s="11" t="s">
        <v>21</v>
      </c>
      <c r="H20" s="11" t="s">
        <v>21</v>
      </c>
      <c r="I20" s="11"/>
      <c r="J20" s="35"/>
      <c r="K20" s="25">
        <v>3.5388241784975523E-2</v>
      </c>
    </row>
    <row r="21" spans="1:11" ht="17" x14ac:dyDescent="0.2">
      <c r="A21" s="65">
        <v>1142.5011999999999</v>
      </c>
      <c r="B21" s="8" t="s">
        <v>4</v>
      </c>
      <c r="C21" s="19" t="s">
        <v>8</v>
      </c>
      <c r="D21" s="23">
        <v>1142.5072559999999</v>
      </c>
      <c r="E21" s="23">
        <f t="shared" si="0"/>
        <v>-6.0559999999441061E-3</v>
      </c>
      <c r="F21" s="60">
        <f t="shared" si="2"/>
        <v>5.3006508876700584</v>
      </c>
      <c r="G21" s="8" t="s">
        <v>54</v>
      </c>
      <c r="H21" s="8" t="s">
        <v>89</v>
      </c>
      <c r="I21" s="14" t="s">
        <v>111</v>
      </c>
      <c r="J21" s="43"/>
      <c r="K21" s="25">
        <v>5.136393705989048E-2</v>
      </c>
    </row>
    <row r="22" spans="1:11" ht="17" x14ac:dyDescent="0.2">
      <c r="A22" s="65">
        <v>1171.5350000000001</v>
      </c>
      <c r="B22" s="8" t="s">
        <v>19</v>
      </c>
      <c r="C22" s="19" t="s">
        <v>22</v>
      </c>
      <c r="D22" s="23">
        <v>1171.5338060000001</v>
      </c>
      <c r="E22" s="23">
        <f t="shared" si="0"/>
        <v>1.1939999999412976E-3</v>
      </c>
      <c r="F22" s="60">
        <f t="shared" si="2"/>
        <v>1.01917569679207</v>
      </c>
      <c r="G22" s="11" t="s">
        <v>55</v>
      </c>
      <c r="H22" s="11" t="s">
        <v>90</v>
      </c>
      <c r="I22" s="14" t="s">
        <v>130</v>
      </c>
      <c r="J22" s="32"/>
      <c r="K22" s="25">
        <v>4.4417452566877021E-2</v>
      </c>
    </row>
    <row r="23" spans="1:11" ht="17" x14ac:dyDescent="0.2">
      <c r="A23" s="65">
        <v>1188.5509</v>
      </c>
      <c r="B23" s="8" t="s">
        <v>4</v>
      </c>
      <c r="C23" s="19" t="s">
        <v>8</v>
      </c>
      <c r="D23" s="23">
        <v>1188.560356</v>
      </c>
      <c r="E23" s="24">
        <f t="shared" si="0"/>
        <v>-9.456000000000131E-3</v>
      </c>
      <c r="F23" s="60">
        <f t="shared" si="2"/>
        <v>7.9559066422819011</v>
      </c>
      <c r="G23" s="11" t="s">
        <v>59</v>
      </c>
      <c r="H23" s="11" t="s">
        <v>94</v>
      </c>
      <c r="I23" s="11" t="s">
        <v>114</v>
      </c>
      <c r="J23" s="34" t="s">
        <v>138</v>
      </c>
      <c r="K23" s="25">
        <v>2.757076176648501E-2</v>
      </c>
    </row>
    <row r="24" spans="1:11" ht="17" x14ac:dyDescent="0.2">
      <c r="A24" s="67">
        <v>1226.6045999999999</v>
      </c>
      <c r="B24" s="51" t="s">
        <v>4</v>
      </c>
      <c r="C24" s="20" t="s">
        <v>11</v>
      </c>
      <c r="D24" s="57">
        <v>1226.61239</v>
      </c>
      <c r="E24" s="57">
        <f t="shared" si="0"/>
        <v>-7.7900000001136505E-3</v>
      </c>
      <c r="F24" s="62">
        <f t="shared" si="2"/>
        <v>6.3508648183070981</v>
      </c>
      <c r="G24" s="12" t="s">
        <v>61</v>
      </c>
      <c r="H24" s="12" t="s">
        <v>96</v>
      </c>
      <c r="I24" s="2" t="s">
        <v>116</v>
      </c>
      <c r="J24" s="38" t="s">
        <v>145</v>
      </c>
      <c r="K24" s="54">
        <v>1.1740103780949678E-2</v>
      </c>
    </row>
    <row r="25" spans="1:11" x14ac:dyDescent="0.2">
      <c r="A25" s="69"/>
      <c r="B25" s="53"/>
      <c r="C25" s="22" t="s">
        <v>11</v>
      </c>
      <c r="D25" s="24">
        <v>1226.612386</v>
      </c>
      <c r="E25" s="24">
        <f>A24-D25</f>
        <v>-7.7860000001237495E-3</v>
      </c>
      <c r="F25" s="64">
        <f>ABS(E25/A24*1000000)</f>
        <v>6.3476037837488546</v>
      </c>
      <c r="G25" s="17" t="s">
        <v>26</v>
      </c>
      <c r="H25" s="17" t="s">
        <v>26</v>
      </c>
      <c r="I25" s="17"/>
      <c r="J25" s="47" t="s">
        <v>141</v>
      </c>
      <c r="K25" s="56"/>
    </row>
    <row r="26" spans="1:11" x14ac:dyDescent="0.2">
      <c r="A26" s="65">
        <v>1257.5744</v>
      </c>
      <c r="B26" s="8" t="s">
        <v>4</v>
      </c>
      <c r="C26" s="19" t="s">
        <v>11</v>
      </c>
      <c r="D26" s="11">
        <v>1257.5818354</v>
      </c>
      <c r="E26" s="23">
        <f t="shared" si="0"/>
        <v>-7.4354000000766973E-3</v>
      </c>
      <c r="F26" s="60">
        <f t="shared" si="2"/>
        <v>5.9124931296921268</v>
      </c>
      <c r="G26" s="8" t="s">
        <v>28</v>
      </c>
      <c r="H26" s="8" t="s">
        <v>28</v>
      </c>
      <c r="I26" s="8"/>
      <c r="J26" s="39" t="s">
        <v>144</v>
      </c>
      <c r="K26" s="25">
        <v>6.4626566200029739E-2</v>
      </c>
    </row>
    <row r="27" spans="1:11" x14ac:dyDescent="0.2">
      <c r="A27" s="67">
        <v>1283.6271999999999</v>
      </c>
      <c r="B27" s="51" t="s">
        <v>19</v>
      </c>
      <c r="C27" s="20" t="s">
        <v>11</v>
      </c>
      <c r="D27" s="58">
        <v>1283.6338539999999</v>
      </c>
      <c r="E27" s="57">
        <f t="shared" si="0"/>
        <v>-6.654000000025917E-3</v>
      </c>
      <c r="F27" s="62">
        <f t="shared" si="2"/>
        <v>5.1837480539723035</v>
      </c>
      <c r="G27" s="12" t="s">
        <v>29</v>
      </c>
      <c r="H27" s="12" t="s">
        <v>29</v>
      </c>
      <c r="I27" s="12"/>
      <c r="J27" s="39" t="s">
        <v>141</v>
      </c>
      <c r="K27" s="54">
        <v>2.6255633233261112E-2</v>
      </c>
    </row>
    <row r="28" spans="1:11" x14ac:dyDescent="0.2">
      <c r="A28" s="69"/>
      <c r="B28" s="53"/>
      <c r="C28" s="22" t="s">
        <v>11</v>
      </c>
      <c r="D28" s="17">
        <v>1283.6338539999999</v>
      </c>
      <c r="E28" s="24">
        <f>A27-D28</f>
        <v>-6.654000000025917E-3</v>
      </c>
      <c r="F28" s="64">
        <f>ABS(E28/A27*1000000)</f>
        <v>5.1837480539723035</v>
      </c>
      <c r="G28" s="13" t="s">
        <v>30</v>
      </c>
      <c r="H28" s="13" t="s">
        <v>30</v>
      </c>
      <c r="I28" s="13"/>
      <c r="J28" s="47" t="s">
        <v>141</v>
      </c>
      <c r="K28" s="56"/>
    </row>
    <row r="29" spans="1:11" x14ac:dyDescent="0.2">
      <c r="A29" s="65">
        <v>1397.7094</v>
      </c>
      <c r="B29" s="8" t="s">
        <v>4</v>
      </c>
      <c r="C29" s="19"/>
      <c r="D29" s="10" t="s">
        <v>38</v>
      </c>
      <c r="E29" s="23"/>
      <c r="F29" s="60"/>
      <c r="G29" s="9"/>
      <c r="H29" s="9"/>
      <c r="I29" s="9"/>
      <c r="J29" s="48"/>
      <c r="K29" s="25">
        <v>1.8774950148913803E-2</v>
      </c>
    </row>
    <row r="30" spans="1:11" ht="17" x14ac:dyDescent="0.2">
      <c r="A30" s="65">
        <v>1399.6396</v>
      </c>
      <c r="B30" s="8" t="s">
        <v>4</v>
      </c>
      <c r="C30" s="19" t="s">
        <v>8</v>
      </c>
      <c r="D30" s="11">
        <v>1399.644812</v>
      </c>
      <c r="E30" s="23">
        <f t="shared" ref="E30:E40" si="3">A30-D30</f>
        <v>-5.2120000000286382E-3</v>
      </c>
      <c r="F30" s="60">
        <f t="shared" ref="F30:F40" si="4">ABS(E30/A30*1000000)</f>
        <v>3.7238157594488168</v>
      </c>
      <c r="G30" s="8" t="s">
        <v>63</v>
      </c>
      <c r="H30" s="8" t="s">
        <v>98</v>
      </c>
      <c r="I30" s="8" t="s">
        <v>118</v>
      </c>
      <c r="J30" s="44" t="s">
        <v>146</v>
      </c>
      <c r="K30" s="25">
        <v>1.4978464283357576E-2</v>
      </c>
    </row>
    <row r="31" spans="1:11" ht="17" x14ac:dyDescent="0.2">
      <c r="A31" s="67">
        <v>1421.7801999999999</v>
      </c>
      <c r="B31" s="51" t="s">
        <v>19</v>
      </c>
      <c r="C31" s="20" t="s">
        <v>8</v>
      </c>
      <c r="D31" s="58">
        <v>1421.785938</v>
      </c>
      <c r="E31" s="57">
        <f t="shared" si="3"/>
        <v>-5.7380000000648579E-3</v>
      </c>
      <c r="F31" s="62">
        <f t="shared" si="4"/>
        <v>4.0357855595856931</v>
      </c>
      <c r="G31" s="12" t="s">
        <v>40</v>
      </c>
      <c r="H31" s="12" t="s">
        <v>99</v>
      </c>
      <c r="I31" s="12"/>
      <c r="J31" s="37" t="s">
        <v>147</v>
      </c>
      <c r="K31" s="54">
        <v>0.15334957773112259</v>
      </c>
    </row>
    <row r="32" spans="1:11" x14ac:dyDescent="0.2">
      <c r="A32" s="69"/>
      <c r="B32" s="53"/>
      <c r="C32" s="22" t="s">
        <v>148</v>
      </c>
      <c r="D32" s="17">
        <v>1421.7939839999999</v>
      </c>
      <c r="E32" s="24">
        <f>A31-D32</f>
        <v>-1.3783999999986918E-2</v>
      </c>
      <c r="F32" s="64">
        <f>ABS(E32/A31*1000000)</f>
        <v>9.6948881409284784</v>
      </c>
      <c r="G32" s="13" t="s">
        <v>31</v>
      </c>
      <c r="H32" s="13" t="s">
        <v>31</v>
      </c>
      <c r="I32" s="13"/>
      <c r="J32" s="34"/>
      <c r="K32" s="56"/>
    </row>
    <row r="33" spans="1:11" x14ac:dyDescent="0.2">
      <c r="A33" s="67">
        <v>1495.7266999999999</v>
      </c>
      <c r="B33" s="51" t="s">
        <v>19</v>
      </c>
      <c r="C33" s="20" t="s">
        <v>33</v>
      </c>
      <c r="D33" s="58">
        <v>1495.7209539999999</v>
      </c>
      <c r="E33" s="57">
        <f t="shared" si="3"/>
        <v>5.7460000000446598E-3</v>
      </c>
      <c r="F33" s="62">
        <f t="shared" si="4"/>
        <v>3.8416109039469983</v>
      </c>
      <c r="G33" s="12" t="s">
        <v>32</v>
      </c>
      <c r="H33" s="12" t="s">
        <v>32</v>
      </c>
      <c r="I33" s="12"/>
      <c r="J33" s="37"/>
      <c r="K33" s="54">
        <v>0.15741589743867215</v>
      </c>
    </row>
    <row r="34" spans="1:11" x14ac:dyDescent="0.2">
      <c r="A34" s="69"/>
      <c r="B34" s="53"/>
      <c r="C34" s="22" t="s">
        <v>33</v>
      </c>
      <c r="D34" s="17">
        <v>1495.7387160000001</v>
      </c>
      <c r="E34" s="24">
        <f>A33-D34</f>
        <v>-1.2016000000130589E-2</v>
      </c>
      <c r="F34" s="64">
        <f>ABS(E34/A33*1000000)</f>
        <v>8.0335531886477582</v>
      </c>
      <c r="G34" s="13" t="s">
        <v>34</v>
      </c>
      <c r="H34" s="13" t="s">
        <v>34</v>
      </c>
      <c r="I34" s="13"/>
      <c r="J34" s="34"/>
      <c r="K34" s="56"/>
    </row>
    <row r="35" spans="1:11" ht="17" x14ac:dyDescent="0.2">
      <c r="A35" s="65">
        <v>1540.7969000000001</v>
      </c>
      <c r="B35" s="8" t="s">
        <v>4</v>
      </c>
      <c r="C35" s="19" t="s">
        <v>11</v>
      </c>
      <c r="D35" s="11">
        <v>1540.7938790000003</v>
      </c>
      <c r="E35" s="23">
        <f t="shared" si="3"/>
        <v>3.0209999997623527E-3</v>
      </c>
      <c r="F35" s="60">
        <f t="shared" si="4"/>
        <v>1.9606737265387493</v>
      </c>
      <c r="G35" s="8" t="s">
        <v>64</v>
      </c>
      <c r="H35" s="8" t="s">
        <v>100</v>
      </c>
      <c r="I35" s="8" t="s">
        <v>119</v>
      </c>
      <c r="J35" s="44" t="s">
        <v>149</v>
      </c>
      <c r="K35" s="25">
        <v>2.1225135608287607E-2</v>
      </c>
    </row>
    <row r="36" spans="1:11" ht="17" x14ac:dyDescent="0.2">
      <c r="A36" s="67">
        <v>1552.8154999999999</v>
      </c>
      <c r="B36" s="51" t="s">
        <v>19</v>
      </c>
      <c r="C36" s="20" t="s">
        <v>11</v>
      </c>
      <c r="D36" s="58">
        <v>1552.8077960000001</v>
      </c>
      <c r="E36" s="57">
        <f t="shared" si="3"/>
        <v>7.7039999998760322E-3</v>
      </c>
      <c r="F36" s="62">
        <f t="shared" si="4"/>
        <v>4.9613105999238369</v>
      </c>
      <c r="G36" s="12" t="s">
        <v>41</v>
      </c>
      <c r="H36" s="12" t="s">
        <v>101</v>
      </c>
      <c r="I36" s="2" t="s">
        <v>121</v>
      </c>
      <c r="J36" s="38" t="s">
        <v>150</v>
      </c>
      <c r="K36" s="54">
        <v>0.19253938691224273</v>
      </c>
    </row>
    <row r="37" spans="1:11" ht="17" x14ac:dyDescent="0.2">
      <c r="A37" s="69"/>
      <c r="B37" s="53"/>
      <c r="C37" s="22" t="s">
        <v>8</v>
      </c>
      <c r="D37" s="17">
        <v>1552.8190310000002</v>
      </c>
      <c r="E37" s="24">
        <f>A36-D37</f>
        <v>-3.5310000002937159E-3</v>
      </c>
      <c r="F37" s="64">
        <f>ABS(E37/A36*1000000)</f>
        <v>2.2739340251908331</v>
      </c>
      <c r="G37" s="13" t="s">
        <v>65</v>
      </c>
      <c r="H37" s="13" t="s">
        <v>102</v>
      </c>
      <c r="I37" s="2" t="s">
        <v>120</v>
      </c>
      <c r="J37" s="38" t="s">
        <v>151</v>
      </c>
      <c r="K37" s="56"/>
    </row>
    <row r="38" spans="1:11" ht="17" x14ac:dyDescent="0.2">
      <c r="A38" s="65">
        <v>1588.7932000000001</v>
      </c>
      <c r="B38" s="8" t="s">
        <v>4</v>
      </c>
      <c r="C38" s="19" t="s">
        <v>35</v>
      </c>
      <c r="D38" s="11">
        <v>1588.7813059999999</v>
      </c>
      <c r="E38" s="23">
        <f t="shared" si="3"/>
        <v>1.1894000000211236E-2</v>
      </c>
      <c r="F38" s="60">
        <f t="shared" si="4"/>
        <v>7.4861851122041783</v>
      </c>
      <c r="G38" s="8" t="s">
        <v>66</v>
      </c>
      <c r="H38" s="8" t="s">
        <v>103</v>
      </c>
      <c r="I38" s="8" t="s">
        <v>128</v>
      </c>
      <c r="J38" s="44"/>
      <c r="K38" s="25">
        <v>5.0197306417863963E-2</v>
      </c>
    </row>
    <row r="39" spans="1:11" ht="17" x14ac:dyDescent="0.2">
      <c r="A39" s="65">
        <v>1615.7427</v>
      </c>
      <c r="B39" s="8" t="s">
        <v>19</v>
      </c>
      <c r="C39" s="19" t="s">
        <v>36</v>
      </c>
      <c r="D39" s="11">
        <v>1615.7234599999999</v>
      </c>
      <c r="E39" s="23">
        <f t="shared" si="3"/>
        <v>1.9240000000081636E-2</v>
      </c>
      <c r="F39" s="60">
        <f t="shared" si="4"/>
        <v>11.907836563384526</v>
      </c>
      <c r="G39" s="8" t="s">
        <v>67</v>
      </c>
      <c r="H39" s="8" t="s">
        <v>104</v>
      </c>
      <c r="I39" s="8"/>
      <c r="J39" s="44"/>
      <c r="K39" s="25">
        <v>9.7664611193058384E-3</v>
      </c>
    </row>
    <row r="40" spans="1:11" ht="17" x14ac:dyDescent="0.2">
      <c r="A40" s="65">
        <v>1626.7509</v>
      </c>
      <c r="B40" s="8" t="s">
        <v>19</v>
      </c>
      <c r="C40" s="19" t="s">
        <v>9</v>
      </c>
      <c r="D40" s="11">
        <v>1626.735418</v>
      </c>
      <c r="E40" s="23">
        <f t="shared" si="3"/>
        <v>1.548200000001998E-2</v>
      </c>
      <c r="F40" s="60">
        <f t="shared" si="4"/>
        <v>9.5171301273108124</v>
      </c>
      <c r="G40" s="8" t="s">
        <v>68</v>
      </c>
      <c r="H40" s="8" t="s">
        <v>105</v>
      </c>
      <c r="I40" s="8" t="s">
        <v>122</v>
      </c>
      <c r="J40" s="44"/>
      <c r="K40" s="25">
        <v>0.10895038157516788</v>
      </c>
    </row>
    <row r="41" spans="1:11" x14ac:dyDescent="0.2">
      <c r="A41" s="65">
        <v>1656.7614000000001</v>
      </c>
      <c r="B41" s="8" t="s">
        <v>19</v>
      </c>
      <c r="C41" s="19"/>
      <c r="D41" s="10" t="s">
        <v>38</v>
      </c>
      <c r="E41" s="23"/>
      <c r="F41" s="60"/>
      <c r="G41" s="9"/>
      <c r="H41" s="9"/>
      <c r="I41" s="9"/>
      <c r="J41" s="32"/>
      <c r="K41" s="25">
        <v>1.100701422189254E-2</v>
      </c>
    </row>
    <row r="42" spans="1:11" ht="17" x14ac:dyDescent="0.2">
      <c r="A42" s="65">
        <v>1772.7991</v>
      </c>
      <c r="B42" s="8" t="s">
        <v>19</v>
      </c>
      <c r="C42" s="19" t="s">
        <v>33</v>
      </c>
      <c r="D42" s="11">
        <v>1772.8184799999999</v>
      </c>
      <c r="E42" s="23">
        <f>A42-D42</f>
        <v>-1.9379999999955544E-2</v>
      </c>
      <c r="F42" s="60">
        <f>ABS(E42/A42*1000000)</f>
        <v>10.931864755547057</v>
      </c>
      <c r="G42" s="8" t="s">
        <v>42</v>
      </c>
      <c r="H42" s="8" t="s">
        <v>106</v>
      </c>
      <c r="I42" s="8" t="s">
        <v>123</v>
      </c>
      <c r="J42" s="44"/>
      <c r="K42" s="25">
        <v>5.7793839382772449E-3</v>
      </c>
    </row>
    <row r="43" spans="1:11" ht="17" x14ac:dyDescent="0.2">
      <c r="A43" s="65">
        <v>1810.7474</v>
      </c>
      <c r="B43" s="8" t="s">
        <v>19</v>
      </c>
      <c r="C43" s="19" t="s">
        <v>11</v>
      </c>
      <c r="D43" s="11">
        <v>1810.769906</v>
      </c>
      <c r="E43" s="23">
        <f>A43-D43</f>
        <v>-2.2506000000021231E-2</v>
      </c>
      <c r="F43" s="60">
        <f>ABS(E43/A43*1000000)</f>
        <v>12.429121809050358</v>
      </c>
      <c r="G43" s="11" t="s">
        <v>69</v>
      </c>
      <c r="H43" s="11" t="s">
        <v>107</v>
      </c>
      <c r="I43" s="31" t="s">
        <v>124</v>
      </c>
      <c r="J43" s="47" t="s">
        <v>141</v>
      </c>
      <c r="K43" s="25">
        <v>1.7728463229134465E-2</v>
      </c>
    </row>
    <row r="44" spans="1:11" x14ac:dyDescent="0.2">
      <c r="A44" s="65">
        <v>1829.9060999999999</v>
      </c>
      <c r="B44" s="8" t="s">
        <v>4</v>
      </c>
      <c r="C44" s="19" t="s">
        <v>33</v>
      </c>
      <c r="D44" s="11">
        <v>1829.9180750000003</v>
      </c>
      <c r="E44" s="23">
        <f>A44-D44</f>
        <v>-1.1975000000347791E-2</v>
      </c>
      <c r="F44" s="60">
        <f>ABS(E44/A44*1000000)</f>
        <v>6.5440516321289888</v>
      </c>
      <c r="G44" s="8" t="s">
        <v>37</v>
      </c>
      <c r="H44" s="8" t="s">
        <v>37</v>
      </c>
      <c r="I44" s="8"/>
      <c r="J44" s="8"/>
      <c r="K44" s="25">
        <v>7.009832340040463E-2</v>
      </c>
    </row>
    <row r="45" spans="1:11" x14ac:dyDescent="0.2">
      <c r="A45" s="65">
        <v>1867.8530000000001</v>
      </c>
      <c r="B45" s="8" t="s">
        <v>4</v>
      </c>
      <c r="C45" s="19"/>
      <c r="D45" s="10" t="s">
        <v>38</v>
      </c>
      <c r="E45" s="9"/>
      <c r="F45" s="9"/>
      <c r="G45" s="9"/>
      <c r="H45" s="9"/>
      <c r="I45" s="9"/>
      <c r="J45" s="9"/>
      <c r="K45" s="25">
        <v>4.4576619413363591E-2</v>
      </c>
    </row>
    <row r="46" spans="1:11" x14ac:dyDescent="0.2">
      <c r="A46" s="65">
        <v>1919.068</v>
      </c>
      <c r="B46" s="8" t="s">
        <v>19</v>
      </c>
      <c r="C46" s="19"/>
      <c r="D46" s="10" t="s">
        <v>38</v>
      </c>
      <c r="E46" s="9"/>
      <c r="F46" s="9"/>
      <c r="G46" s="9"/>
      <c r="H46" s="9"/>
      <c r="I46" s="9"/>
      <c r="J46" s="9"/>
      <c r="K46" s="25">
        <v>0.2292354209041908</v>
      </c>
    </row>
    <row r="47" spans="1:11" x14ac:dyDescent="0.2">
      <c r="A47" s="65">
        <v>2095.9870999999998</v>
      </c>
      <c r="B47" s="8" t="s">
        <v>19</v>
      </c>
      <c r="C47" s="19"/>
      <c r="D47" s="10" t="s">
        <v>38</v>
      </c>
      <c r="E47" s="9"/>
      <c r="F47" s="9"/>
      <c r="G47" s="8"/>
      <c r="H47" s="8"/>
      <c r="I47" s="8"/>
      <c r="J47" s="8"/>
      <c r="K47" s="25">
        <v>1.2831668196355655E-2</v>
      </c>
    </row>
    <row r="48" spans="1:11" x14ac:dyDescent="0.2">
      <c r="A48" s="65">
        <v>2264.1354999999999</v>
      </c>
      <c r="B48" s="8" t="s">
        <v>19</v>
      </c>
      <c r="C48" s="19"/>
      <c r="D48" s="10" t="s">
        <v>38</v>
      </c>
      <c r="E48" s="9"/>
      <c r="F48" s="9"/>
      <c r="G48" s="9"/>
      <c r="H48" s="9"/>
      <c r="I48" s="9"/>
      <c r="J48" s="9"/>
      <c r="K48" s="25">
        <v>1.2143966284067591E-2</v>
      </c>
    </row>
  </sheetData>
  <mergeCells count="18">
    <mergeCell ref="A33:A34"/>
    <mergeCell ref="B33:B34"/>
    <mergeCell ref="K33:K34"/>
    <mergeCell ref="A36:A37"/>
    <mergeCell ref="B36:B37"/>
    <mergeCell ref="K36:K37"/>
    <mergeCell ref="A27:A28"/>
    <mergeCell ref="B27:B28"/>
    <mergeCell ref="K27:K28"/>
    <mergeCell ref="A31:A32"/>
    <mergeCell ref="B31:B32"/>
    <mergeCell ref="K31:K32"/>
    <mergeCell ref="A24:A25"/>
    <mergeCell ref="B24:B25"/>
    <mergeCell ref="K24:K25"/>
    <mergeCell ref="A14:A15"/>
    <mergeCell ref="B14:B15"/>
    <mergeCell ref="K14:K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OA_Med_vs_CAD_Med</vt:lpstr>
      <vt:lpstr>OA_Med_vs_L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ging Mass Spec Computer</dc:creator>
  <cp:lastModifiedBy>Birgit Schilling</cp:lastModifiedBy>
  <dcterms:created xsi:type="dcterms:W3CDTF">2024-02-27T20:31:15Z</dcterms:created>
  <dcterms:modified xsi:type="dcterms:W3CDTF">2025-06-28T17:50:21Z</dcterms:modified>
</cp:coreProperties>
</file>